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90" windowWidth="19095" windowHeight="8955" activeTab="4"/>
  </bookViews>
  <sheets>
    <sheet name="MUD VOL" sheetId="1" r:id="rId1"/>
    <sheet name="SUMMARY" sheetId="2" r:id="rId2"/>
    <sheet name="Input" sheetId="3" r:id="rId3"/>
    <sheet name="Cost" sheetId="4" r:id="rId4"/>
    <sheet name="CpSX" sheetId="5" r:id="rId5"/>
  </sheets>
  <calcPr calcId="124519"/>
</workbook>
</file>

<file path=xl/calcChain.xml><?xml version="1.0" encoding="utf-8"?>
<calcChain xmlns="http://schemas.openxmlformats.org/spreadsheetml/2006/main">
  <c r="K51" i="5"/>
  <c r="K52"/>
  <c r="K53"/>
  <c r="J51"/>
  <c r="J52"/>
  <c r="J53"/>
  <c r="J50"/>
  <c r="K50"/>
  <c r="I51"/>
  <c r="I52"/>
  <c r="I53"/>
  <c r="I50"/>
  <c r="J25"/>
  <c r="M25" s="1"/>
  <c r="N25" s="1"/>
  <c r="K25"/>
  <c r="J26"/>
  <c r="M26" s="1"/>
  <c r="N26" s="1"/>
  <c r="K26"/>
  <c r="J27"/>
  <c r="M27" s="1"/>
  <c r="N27" s="1"/>
  <c r="K27"/>
  <c r="J28"/>
  <c r="M28" s="1"/>
  <c r="N28" s="1"/>
  <c r="K28"/>
  <c r="J29"/>
  <c r="M29" s="1"/>
  <c r="N29" s="1"/>
  <c r="K29"/>
  <c r="K24"/>
  <c r="J24"/>
  <c r="M24" s="1"/>
  <c r="N24" s="1"/>
  <c r="I25"/>
  <c r="I26"/>
  <c r="I27"/>
  <c r="I28"/>
  <c r="I29"/>
  <c r="I24"/>
  <c r="I5"/>
  <c r="I6"/>
  <c r="I7"/>
  <c r="I8"/>
  <c r="I4"/>
  <c r="K4"/>
  <c r="K5"/>
  <c r="K6"/>
  <c r="K7"/>
  <c r="K8"/>
  <c r="J5"/>
  <c r="M51" s="1"/>
  <c r="J6"/>
  <c r="M52" s="1"/>
  <c r="J7"/>
  <c r="M53" s="1"/>
  <c r="J8"/>
  <c r="M8" s="1"/>
  <c r="N8" s="1"/>
  <c r="J4"/>
  <c r="M50" s="1"/>
  <c r="F38"/>
  <c r="F5"/>
  <c r="F7"/>
  <c r="F9"/>
  <c r="F11"/>
  <c r="F4"/>
  <c r="F75"/>
  <c r="F77"/>
  <c r="F79"/>
  <c r="F81"/>
  <c r="F83"/>
  <c r="B119"/>
  <c r="C119"/>
  <c r="F119" s="1"/>
  <c r="G119" s="1"/>
  <c r="D119"/>
  <c r="B120"/>
  <c r="C120"/>
  <c r="F120" s="1"/>
  <c r="G120" s="1"/>
  <c r="D120"/>
  <c r="B121"/>
  <c r="C121"/>
  <c r="F121" s="1"/>
  <c r="G121" s="1"/>
  <c r="D121"/>
  <c r="B122"/>
  <c r="C122"/>
  <c r="F122" s="1"/>
  <c r="G122" s="1"/>
  <c r="D122"/>
  <c r="B123"/>
  <c r="C123"/>
  <c r="F123" s="1"/>
  <c r="G123" s="1"/>
  <c r="D123"/>
  <c r="B124"/>
  <c r="C124"/>
  <c r="F124" s="1"/>
  <c r="G124" s="1"/>
  <c r="D124"/>
  <c r="B125"/>
  <c r="C125"/>
  <c r="F125" s="1"/>
  <c r="G125" s="1"/>
  <c r="D125"/>
  <c r="C118"/>
  <c r="F118" s="1"/>
  <c r="G118" s="1"/>
  <c r="G127" s="1"/>
  <c r="D118"/>
  <c r="B118"/>
  <c r="I95"/>
  <c r="L96"/>
  <c r="L97"/>
  <c r="L98"/>
  <c r="L99"/>
  <c r="L100"/>
  <c r="L101"/>
  <c r="L102"/>
  <c r="L103"/>
  <c r="L104"/>
  <c r="L105"/>
  <c r="L106"/>
  <c r="L95"/>
  <c r="K96"/>
  <c r="K97"/>
  <c r="K98"/>
  <c r="K99"/>
  <c r="K100"/>
  <c r="K101"/>
  <c r="K102"/>
  <c r="K103"/>
  <c r="K104"/>
  <c r="K105"/>
  <c r="K106"/>
  <c r="K95"/>
  <c r="C96"/>
  <c r="F96" s="1"/>
  <c r="D96"/>
  <c r="C97"/>
  <c r="F97" s="1"/>
  <c r="D97"/>
  <c r="C98"/>
  <c r="F98" s="1"/>
  <c r="D98"/>
  <c r="C99"/>
  <c r="F99" s="1"/>
  <c r="D99"/>
  <c r="C100"/>
  <c r="F100" s="1"/>
  <c r="D100"/>
  <c r="C101"/>
  <c r="F101" s="1"/>
  <c r="D101"/>
  <c r="C102"/>
  <c r="F102" s="1"/>
  <c r="D102"/>
  <c r="C103"/>
  <c r="F103" s="1"/>
  <c r="D103"/>
  <c r="C104"/>
  <c r="F104" s="1"/>
  <c r="D104"/>
  <c r="C105"/>
  <c r="F105" s="1"/>
  <c r="D105"/>
  <c r="C106"/>
  <c r="F106" s="1"/>
  <c r="D106"/>
  <c r="D95"/>
  <c r="C95"/>
  <c r="F95" s="1"/>
  <c r="B96"/>
  <c r="I96" s="1"/>
  <c r="B97"/>
  <c r="I97" s="1"/>
  <c r="B98"/>
  <c r="I98" s="1"/>
  <c r="B99"/>
  <c r="I99" s="1"/>
  <c r="B100"/>
  <c r="I100" s="1"/>
  <c r="B101"/>
  <c r="I101" s="1"/>
  <c r="B102"/>
  <c r="I102" s="1"/>
  <c r="B103"/>
  <c r="I103" s="1"/>
  <c r="B104"/>
  <c r="I104" s="1"/>
  <c r="B105"/>
  <c r="I105" s="1"/>
  <c r="B106"/>
  <c r="I106" s="1"/>
  <c r="B95"/>
  <c r="K74"/>
  <c r="K75"/>
  <c r="K76"/>
  <c r="K77"/>
  <c r="K78"/>
  <c r="K79"/>
  <c r="K80"/>
  <c r="K81"/>
  <c r="K82"/>
  <c r="K83"/>
  <c r="K73"/>
  <c r="J74"/>
  <c r="M74" s="1"/>
  <c r="J75"/>
  <c r="M75" s="1"/>
  <c r="J76"/>
  <c r="M76" s="1"/>
  <c r="J77"/>
  <c r="M77" s="1"/>
  <c r="J78"/>
  <c r="M78" s="1"/>
  <c r="J79"/>
  <c r="M79" s="1"/>
  <c r="J80"/>
  <c r="M80" s="1"/>
  <c r="J81"/>
  <c r="M81" s="1"/>
  <c r="J82"/>
  <c r="M82" s="1"/>
  <c r="J83"/>
  <c r="M83" s="1"/>
  <c r="J73"/>
  <c r="M73" s="1"/>
  <c r="I74"/>
  <c r="I75"/>
  <c r="I76"/>
  <c r="I77"/>
  <c r="I78"/>
  <c r="I79"/>
  <c r="I80"/>
  <c r="I81"/>
  <c r="I82"/>
  <c r="I83"/>
  <c r="I73"/>
  <c r="C74"/>
  <c r="F74" s="1"/>
  <c r="C75"/>
  <c r="C76"/>
  <c r="F76" s="1"/>
  <c r="C77"/>
  <c r="C78"/>
  <c r="F78" s="1"/>
  <c r="C79"/>
  <c r="C80"/>
  <c r="F80" s="1"/>
  <c r="C81"/>
  <c r="C82"/>
  <c r="F82" s="1"/>
  <c r="C83"/>
  <c r="D74"/>
  <c r="D75"/>
  <c r="D76"/>
  <c r="D77"/>
  <c r="D78"/>
  <c r="D79"/>
  <c r="D80"/>
  <c r="D81"/>
  <c r="D82"/>
  <c r="D83"/>
  <c r="D73"/>
  <c r="C73"/>
  <c r="F73" s="1"/>
  <c r="B74"/>
  <c r="B75"/>
  <c r="B76"/>
  <c r="B77"/>
  <c r="B78"/>
  <c r="B79"/>
  <c r="B80"/>
  <c r="B81"/>
  <c r="B82"/>
  <c r="B83"/>
  <c r="B73"/>
  <c r="C54"/>
  <c r="F54" s="1"/>
  <c r="C55"/>
  <c r="F55" s="1"/>
  <c r="C56"/>
  <c r="F56" s="1"/>
  <c r="C57"/>
  <c r="F57" s="1"/>
  <c r="C58"/>
  <c r="F58" s="1"/>
  <c r="C59"/>
  <c r="F59" s="1"/>
  <c r="C60"/>
  <c r="F60" s="1"/>
  <c r="C61"/>
  <c r="F61" s="1"/>
  <c r="C52"/>
  <c r="F52" s="1"/>
  <c r="C53"/>
  <c r="F53" s="1"/>
  <c r="C51"/>
  <c r="F51" s="1"/>
  <c r="C50"/>
  <c r="F50" s="1"/>
  <c r="B51"/>
  <c r="B52"/>
  <c r="B53"/>
  <c r="B54"/>
  <c r="B55"/>
  <c r="B56"/>
  <c r="B57"/>
  <c r="B58"/>
  <c r="B59"/>
  <c r="B60"/>
  <c r="B61"/>
  <c r="B50"/>
  <c r="D51"/>
  <c r="D52"/>
  <c r="D53"/>
  <c r="D54"/>
  <c r="D55"/>
  <c r="D56"/>
  <c r="D57"/>
  <c r="D58"/>
  <c r="D59"/>
  <c r="D60"/>
  <c r="D61"/>
  <c r="D50"/>
  <c r="D25"/>
  <c r="D26"/>
  <c r="D27"/>
  <c r="D28"/>
  <c r="D29"/>
  <c r="D30"/>
  <c r="D31"/>
  <c r="D32"/>
  <c r="D33"/>
  <c r="D34"/>
  <c r="D35"/>
  <c r="D36"/>
  <c r="D37"/>
  <c r="D38"/>
  <c r="D24"/>
  <c r="C24"/>
  <c r="F24" s="1"/>
  <c r="C25"/>
  <c r="C26"/>
  <c r="C27"/>
  <c r="C28"/>
  <c r="F28" s="1"/>
  <c r="C29"/>
  <c r="C30"/>
  <c r="C31"/>
  <c r="C32"/>
  <c r="C33"/>
  <c r="C34"/>
  <c r="F34" s="1"/>
  <c r="C35"/>
  <c r="C36"/>
  <c r="C37"/>
  <c r="D5"/>
  <c r="D6"/>
  <c r="D7"/>
  <c r="D8"/>
  <c r="D9"/>
  <c r="D10"/>
  <c r="D11"/>
  <c r="D12"/>
  <c r="D4"/>
  <c r="C5"/>
  <c r="C6"/>
  <c r="F6" s="1"/>
  <c r="C7"/>
  <c r="C8"/>
  <c r="F8" s="1"/>
  <c r="C9"/>
  <c r="C10"/>
  <c r="F10" s="1"/>
  <c r="C11"/>
  <c r="C12"/>
  <c r="F12" s="1"/>
  <c r="C4"/>
  <c r="H6" i="1"/>
  <c r="H7" s="1"/>
  <c r="H17" s="1"/>
  <c r="H18" s="1"/>
  <c r="H28" s="1"/>
  <c r="H29" s="1"/>
  <c r="H39" s="1"/>
  <c r="H40" s="1"/>
  <c r="I5"/>
  <c r="I16" s="1"/>
  <c r="I27" s="1"/>
  <c r="I38" s="1"/>
  <c r="D9"/>
  <c r="D20" s="1"/>
  <c r="D31" s="1"/>
  <c r="D42" s="1"/>
  <c r="D10"/>
  <c r="D21" s="1"/>
  <c r="D32" s="1"/>
  <c r="D43" s="1"/>
  <c r="D11"/>
  <c r="D22" s="1"/>
  <c r="D33" s="1"/>
  <c r="D44" s="1"/>
  <c r="D8"/>
  <c r="D19" s="1"/>
  <c r="D30" s="1"/>
  <c r="D41" s="1"/>
  <c r="E40"/>
  <c r="F40" s="1"/>
  <c r="F7" i="3"/>
  <c r="E39" i="1" s="1"/>
  <c r="F39" s="1"/>
  <c r="E29"/>
  <c r="F29" s="1"/>
  <c r="E28"/>
  <c r="F28" s="1"/>
  <c r="F5" i="3"/>
  <c r="E5"/>
  <c r="E7" i="1"/>
  <c r="E18" s="1"/>
  <c r="F18" s="1"/>
  <c r="E6"/>
  <c r="E17" s="1"/>
  <c r="F17" s="1"/>
  <c r="D3" i="3"/>
  <c r="G6" i="1" s="1"/>
  <c r="G17" s="1"/>
  <c r="S13" i="2"/>
  <c r="R13"/>
  <c r="Q13"/>
  <c r="L13"/>
  <c r="M13"/>
  <c r="K13"/>
  <c r="E13"/>
  <c r="F13"/>
  <c r="G13"/>
  <c r="D13"/>
  <c r="N31" i="5" l="1"/>
  <c r="F36"/>
  <c r="G36" s="1"/>
  <c r="F32"/>
  <c r="G32" s="1"/>
  <c r="F30"/>
  <c r="G30" s="1"/>
  <c r="F26"/>
  <c r="G26" s="1"/>
  <c r="M4"/>
  <c r="N4" s="1"/>
  <c r="M7"/>
  <c r="N7" s="1"/>
  <c r="M5"/>
  <c r="N5" s="1"/>
  <c r="G34"/>
  <c r="G28"/>
  <c r="G35"/>
  <c r="F37"/>
  <c r="G37" s="1"/>
  <c r="F35"/>
  <c r="F33"/>
  <c r="G33" s="1"/>
  <c r="F31"/>
  <c r="G31" s="1"/>
  <c r="F29"/>
  <c r="G29" s="1"/>
  <c r="F27"/>
  <c r="G27" s="1"/>
  <c r="F25"/>
  <c r="G25" s="1"/>
  <c r="M6"/>
  <c r="N6" s="1"/>
  <c r="M95"/>
  <c r="G106"/>
  <c r="G104"/>
  <c r="G102"/>
  <c r="G100"/>
  <c r="G98"/>
  <c r="G96"/>
  <c r="M104"/>
  <c r="N104" s="1"/>
  <c r="N95"/>
  <c r="M106"/>
  <c r="M96"/>
  <c r="N96" s="1"/>
  <c r="M98"/>
  <c r="N106"/>
  <c r="J101"/>
  <c r="M100"/>
  <c r="N100" s="1"/>
  <c r="J105"/>
  <c r="N98"/>
  <c r="J97"/>
  <c r="M102"/>
  <c r="N102" s="1"/>
  <c r="G105"/>
  <c r="G103"/>
  <c r="G101"/>
  <c r="G99"/>
  <c r="G97"/>
  <c r="J104"/>
  <c r="J100"/>
  <c r="J96"/>
  <c r="J95"/>
  <c r="J103"/>
  <c r="J99"/>
  <c r="M105"/>
  <c r="N105" s="1"/>
  <c r="M103"/>
  <c r="N103" s="1"/>
  <c r="M101"/>
  <c r="N101" s="1"/>
  <c r="M99"/>
  <c r="N99" s="1"/>
  <c r="M97"/>
  <c r="N97" s="1"/>
  <c r="J106"/>
  <c r="J102"/>
  <c r="J98"/>
  <c r="G95"/>
  <c r="G57"/>
  <c r="G80"/>
  <c r="N73"/>
  <c r="N80"/>
  <c r="N76"/>
  <c r="N83"/>
  <c r="N79"/>
  <c r="N75"/>
  <c r="G73"/>
  <c r="G83"/>
  <c r="G79"/>
  <c r="N82"/>
  <c r="N78"/>
  <c r="N74"/>
  <c r="G78"/>
  <c r="N81"/>
  <c r="N77"/>
  <c r="G74"/>
  <c r="G82"/>
  <c r="G76"/>
  <c r="G81"/>
  <c r="G77"/>
  <c r="G75"/>
  <c r="G59"/>
  <c r="G55"/>
  <c r="G61"/>
  <c r="G51"/>
  <c r="G24"/>
  <c r="G50"/>
  <c r="G54"/>
  <c r="G60"/>
  <c r="G56"/>
  <c r="G53"/>
  <c r="G58"/>
  <c r="G52"/>
  <c r="G38"/>
  <c r="G11"/>
  <c r="G9"/>
  <c r="G7"/>
  <c r="G5"/>
  <c r="G12"/>
  <c r="G10"/>
  <c r="G8"/>
  <c r="G6"/>
  <c r="G4"/>
  <c r="D4" i="3"/>
  <c r="I17" i="1"/>
  <c r="F7"/>
  <c r="F6"/>
  <c r="I6" s="1"/>
  <c r="N10" i="5" l="1"/>
  <c r="G108"/>
  <c r="N108"/>
  <c r="N85"/>
  <c r="G85"/>
  <c r="G40"/>
  <c r="G63"/>
  <c r="G14"/>
  <c r="G7" i="1"/>
  <c r="D5" i="3"/>
  <c r="G28" i="1" s="1"/>
  <c r="I28" l="1"/>
  <c r="I7"/>
  <c r="G12"/>
  <c r="G16" i="5" s="1"/>
  <c r="G18" s="1"/>
  <c r="I11" i="1"/>
  <c r="I10"/>
  <c r="I8"/>
  <c r="D6" i="3"/>
  <c r="G18" i="1"/>
  <c r="I18" l="1"/>
  <c r="G23"/>
  <c r="D7" i="3"/>
  <c r="G40" i="1" s="1"/>
  <c r="I40" s="1"/>
  <c r="I44" s="1"/>
  <c r="G39"/>
  <c r="G29"/>
  <c r="I12"/>
  <c r="G15" i="5" s="1"/>
  <c r="I22" i="1"/>
  <c r="I21"/>
  <c r="I20"/>
  <c r="I19"/>
  <c r="I29" l="1"/>
  <c r="G34"/>
  <c r="I39"/>
  <c r="G45"/>
  <c r="G129" i="5" s="1"/>
  <c r="G131" s="1"/>
  <c r="G87"/>
  <c r="G42"/>
  <c r="G44" s="1"/>
  <c r="I33" i="1"/>
  <c r="I31"/>
  <c r="I34" s="1"/>
  <c r="I30"/>
  <c r="I32"/>
  <c r="I41"/>
  <c r="I45" s="1"/>
  <c r="G128" i="5" s="1"/>
  <c r="I42" i="1"/>
  <c r="I43"/>
  <c r="G19" i="5"/>
  <c r="G17"/>
  <c r="I23" i="1"/>
  <c r="G132" i="5" l="1"/>
  <c r="G130"/>
  <c r="G109"/>
  <c r="G64"/>
  <c r="N87"/>
  <c r="N89" s="1"/>
  <c r="G89"/>
  <c r="G86"/>
  <c r="G41"/>
  <c r="G110"/>
  <c r="G65"/>
  <c r="G67" s="1"/>
  <c r="G45" l="1"/>
  <c r="G43"/>
  <c r="G68"/>
  <c r="G66"/>
  <c r="N110"/>
  <c r="N112" s="1"/>
  <c r="G112"/>
  <c r="G90"/>
  <c r="N86"/>
  <c r="G88"/>
  <c r="N109"/>
  <c r="G113"/>
  <c r="G111"/>
  <c r="N113" l="1"/>
  <c r="N111"/>
  <c r="N90"/>
  <c r="N88"/>
</calcChain>
</file>

<file path=xl/sharedStrings.xml><?xml version="1.0" encoding="utf-8"?>
<sst xmlns="http://schemas.openxmlformats.org/spreadsheetml/2006/main" count="560" uniqueCount="182">
  <si>
    <t>SPUD MUD</t>
  </si>
  <si>
    <t>S/N</t>
  </si>
  <si>
    <t>INTERNAL DIAMETER, ID</t>
  </si>
  <si>
    <t>ID SQUARE</t>
  </si>
  <si>
    <t>CONVERSION FACTOR</t>
  </si>
  <si>
    <t>SECTION</t>
  </si>
  <si>
    <t>VOLUME OF MUD</t>
  </si>
  <si>
    <t>DEPTH (ft)</t>
  </si>
  <si>
    <t>HOLE ENLARGEMENT</t>
  </si>
  <si>
    <t>RESERVOIR FLUID</t>
  </si>
  <si>
    <t>TOTAL VOLUME (bbl)</t>
  </si>
  <si>
    <t>SURFACE VOLUME</t>
  </si>
  <si>
    <t>24" CASING TO 400ft</t>
  </si>
  <si>
    <t>16" OPEN HOLE TO 2000ft</t>
  </si>
  <si>
    <t>LOSSES BEHIND CASING 20%</t>
  </si>
  <si>
    <t>WASH OUT 20%</t>
  </si>
  <si>
    <t>PIT/TRANSIT LOSSES 5%</t>
  </si>
  <si>
    <t>KCl / REVERSIBLE INVERT EMULSION MUD</t>
  </si>
  <si>
    <t>POBM / REVERSIBLE INVERT EMULSION MUD</t>
  </si>
  <si>
    <t>16" OPEN HOLE TO 5010ft</t>
  </si>
  <si>
    <t>13 3/8" CASING @ 5000ft</t>
  </si>
  <si>
    <t>12 1/4" OPEN HOLE TO 9386ft</t>
  </si>
  <si>
    <t>8 1/2" OPEN HOLE TO 9516ft</t>
  </si>
  <si>
    <t>16" HOLE SECTION</t>
  </si>
  <si>
    <t>TOTAL VOLUME, bbl</t>
  </si>
  <si>
    <t>TOTAL DEPTH, ft</t>
  </si>
  <si>
    <t>TOTAL COST OF MATERIAL, $</t>
  </si>
  <si>
    <t>COST/ft</t>
  </si>
  <si>
    <t>bbl/ft</t>
  </si>
  <si>
    <t>KCL/POLYMER MUD</t>
  </si>
  <si>
    <t>COST OF SWEEP AND SEAL PILL, $</t>
  </si>
  <si>
    <t>COST/bbl, $</t>
  </si>
  <si>
    <t>COST/ft, $</t>
  </si>
  <si>
    <t>COST OF MUD DISPLACEMENT, $</t>
  </si>
  <si>
    <t>COST OF MUD CONDITIONING, $</t>
  </si>
  <si>
    <t>POBM</t>
  </si>
  <si>
    <t>REVERSIBLE MUD</t>
  </si>
  <si>
    <t>ITEMS</t>
  </si>
  <si>
    <t>TOTAL COST FOR THE SECTION, $</t>
  </si>
  <si>
    <t>13 3/8" HOLE SECTION</t>
  </si>
  <si>
    <t>IMPORTED BASE OIL</t>
  </si>
  <si>
    <t>POLYTRIETHANOLAMINE BASE OIL</t>
  </si>
  <si>
    <t>`</t>
  </si>
  <si>
    <t>12 1/4" CASING @ 9386ft</t>
  </si>
  <si>
    <t>8 1/2" HOLE SECTION</t>
  </si>
  <si>
    <t>Conductor</t>
  </si>
  <si>
    <t>Top Hole</t>
  </si>
  <si>
    <t>Surface casing</t>
  </si>
  <si>
    <t>Intermediate</t>
  </si>
  <si>
    <t>Production casing</t>
  </si>
  <si>
    <t>Intermediate casing</t>
  </si>
  <si>
    <t>Depth (ft)</t>
  </si>
  <si>
    <t>Total depth (ft)</t>
  </si>
  <si>
    <t>VOLUME OF MUD (bbl)</t>
  </si>
  <si>
    <t>HOLE ENLARGEMENT 10%</t>
  </si>
  <si>
    <t>I.D (inches)</t>
  </si>
  <si>
    <t>Open hole (inches)</t>
  </si>
  <si>
    <t>bbl</t>
  </si>
  <si>
    <t>CONVERSION FACTOR (ft - bbl)</t>
  </si>
  <si>
    <t>PRODUCTS</t>
  </si>
  <si>
    <t>UNIT SIZE</t>
  </si>
  <si>
    <t>UNITS</t>
  </si>
  <si>
    <t>COST/UNIT (USD)</t>
  </si>
  <si>
    <t>TOTAL COST (USD)</t>
  </si>
  <si>
    <t>Bentonite</t>
  </si>
  <si>
    <t>Caustic Soda</t>
  </si>
  <si>
    <t>Soda Ash</t>
  </si>
  <si>
    <t>CMC HV</t>
  </si>
  <si>
    <t>CaCO3 Fine</t>
  </si>
  <si>
    <t>CMC LV</t>
  </si>
  <si>
    <t>Drilling Surfactant</t>
  </si>
  <si>
    <t>Ultra Seal</t>
  </si>
  <si>
    <t>Mica</t>
  </si>
  <si>
    <t>Total Cost</t>
  </si>
  <si>
    <t>Cost/bbl</t>
  </si>
  <si>
    <t>Cost/ft</t>
  </si>
  <si>
    <t>25kg</t>
  </si>
  <si>
    <t>50kg</t>
  </si>
  <si>
    <t>Spud Mud</t>
  </si>
  <si>
    <t>PRODUCT</t>
  </si>
  <si>
    <t>CONCENTRATION (ppb)</t>
  </si>
  <si>
    <r>
      <t>CaCO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Fine</t>
    </r>
  </si>
  <si>
    <r>
      <t>CaCO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Medium</t>
    </r>
  </si>
  <si>
    <t>Mica Fine</t>
  </si>
  <si>
    <t>PAC-R</t>
  </si>
  <si>
    <t>Borhamyl Starch</t>
  </si>
  <si>
    <t>PAC-L</t>
  </si>
  <si>
    <t>XCD Polymer</t>
  </si>
  <si>
    <t>KCl</t>
  </si>
  <si>
    <t>CaCO3 F/M</t>
  </si>
  <si>
    <t>Soltex</t>
  </si>
  <si>
    <t>Surfactant</t>
  </si>
  <si>
    <t>Ultra Seal LCM</t>
  </si>
  <si>
    <t>Barite</t>
  </si>
  <si>
    <t>55gal</t>
  </si>
  <si>
    <t>1bbl</t>
  </si>
  <si>
    <t>KCl Mud</t>
  </si>
  <si>
    <t>Sxs/drm/bbl</t>
  </si>
  <si>
    <t>UNIT PRICE (USD)</t>
  </si>
  <si>
    <t>Primary Emulsifier</t>
  </si>
  <si>
    <t>Secondary Emulsifier</t>
  </si>
  <si>
    <t>Organophilic Clay</t>
  </si>
  <si>
    <t>Lime</t>
  </si>
  <si>
    <r>
      <t>CaCO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F/M</t>
    </r>
  </si>
  <si>
    <t>Calcium Chloride</t>
  </si>
  <si>
    <t>Rheology Modifier</t>
  </si>
  <si>
    <t>Wetting Agent</t>
  </si>
  <si>
    <t>Fresh water</t>
  </si>
  <si>
    <t>mt</t>
  </si>
  <si>
    <t>55kg</t>
  </si>
  <si>
    <t>COST/ UNIT (USD)</t>
  </si>
  <si>
    <t>RIEBM (12.25" hole)</t>
  </si>
  <si>
    <t>RIEBM (16" hole)</t>
  </si>
  <si>
    <t>Imported</t>
  </si>
  <si>
    <t>Local</t>
  </si>
  <si>
    <t>QUANTITY</t>
  </si>
  <si>
    <t>UNIT COST ($)</t>
  </si>
  <si>
    <t>TOTAL COST ($)</t>
  </si>
  <si>
    <t>Thixsal</t>
  </si>
  <si>
    <t>FLC</t>
  </si>
  <si>
    <t>CaCO3 (Fine&amp; Medium)</t>
  </si>
  <si>
    <t>Plugsal</t>
  </si>
  <si>
    <t>8.5" hole</t>
  </si>
  <si>
    <t>Number of 50kg per sxs</t>
  </si>
  <si>
    <t>Product</t>
  </si>
  <si>
    <t xml:space="preserve">Function </t>
  </si>
  <si>
    <t>Conc.: lbs/bbl</t>
  </si>
  <si>
    <t>Viscosifier</t>
  </si>
  <si>
    <t>pH control</t>
  </si>
  <si>
    <t>Supresses calcium</t>
  </si>
  <si>
    <t>Ultaseal</t>
  </si>
  <si>
    <t>Fluid loss control</t>
  </si>
  <si>
    <t>Mica medium</t>
  </si>
  <si>
    <t>Filter loss control</t>
  </si>
  <si>
    <t>CaCO3 Fine/Medium</t>
  </si>
  <si>
    <t>Bridging agent</t>
  </si>
  <si>
    <t>8 to 10</t>
  </si>
  <si>
    <t>Drilling Detergent</t>
  </si>
  <si>
    <t>.005 to .01</t>
  </si>
  <si>
    <t>Density</t>
  </si>
  <si>
    <t>As required</t>
  </si>
  <si>
    <t>Unit conversion</t>
  </si>
  <si>
    <t>Bentonite (1mt)</t>
  </si>
  <si>
    <t>UNIT SIZE (kg)</t>
  </si>
  <si>
    <t>Weight of bag</t>
  </si>
  <si>
    <t>Total volume (bbl)</t>
  </si>
  <si>
    <t>MD (ft)</t>
  </si>
  <si>
    <t>Total Cost (USD)</t>
  </si>
  <si>
    <t>KCl (1mt)</t>
  </si>
  <si>
    <t>Barite (1mt)</t>
  </si>
  <si>
    <t>Surfactant (gal)</t>
  </si>
  <si>
    <t>Paraffin (bbl)</t>
  </si>
  <si>
    <t>CONC.: lbs/bbl</t>
  </si>
  <si>
    <t>CONC.: lbs/bbl (confirm)</t>
  </si>
  <si>
    <t>SPUD</t>
  </si>
  <si>
    <t>Conversion (lb/bbl to kg/sxs)</t>
  </si>
  <si>
    <t>CONC.: ppb/bbl</t>
  </si>
  <si>
    <t>Primary Emulsifier (gal)</t>
  </si>
  <si>
    <t>Secondary Emulsifier (gal)</t>
  </si>
  <si>
    <t>Organophilic Clay (kg)</t>
  </si>
  <si>
    <t>Lime (kg)</t>
  </si>
  <si>
    <t>Soltex (kg)</t>
  </si>
  <si>
    <r>
      <t>CaCO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F/M (kg)</t>
    </r>
  </si>
  <si>
    <t>Barite (mt)</t>
  </si>
  <si>
    <t>Calcium Chloride (kg)</t>
  </si>
  <si>
    <t>Rheology Modifier (gal)</t>
  </si>
  <si>
    <t>Wetting Agent (kg)</t>
  </si>
  <si>
    <t>Fresh water (bbl)</t>
  </si>
  <si>
    <t>EDC 99 DW (1 bbl)</t>
  </si>
  <si>
    <t>Fresh water (1 bbl)</t>
  </si>
  <si>
    <t>Imported Base Oil (bbl)</t>
  </si>
  <si>
    <t>Primary Emulsifier (kg)</t>
  </si>
  <si>
    <t>Barite (1 mt)</t>
  </si>
  <si>
    <t>RIEBM</t>
  </si>
  <si>
    <t>Polytriethanolamine Base Oil (bbl)</t>
  </si>
  <si>
    <t>Polytriethanolamide</t>
  </si>
  <si>
    <t>UNIT (kg)</t>
  </si>
  <si>
    <t>Drill-in</t>
  </si>
  <si>
    <t>Spud 2</t>
  </si>
  <si>
    <t>KCl 2</t>
  </si>
  <si>
    <t>OBM LCM (lb)</t>
  </si>
  <si>
    <t>POBM 1</t>
  </si>
</sst>
</file>

<file path=xl/styles.xml><?xml version="1.0" encoding="utf-8"?>
<styleSheet xmlns="http://schemas.openxmlformats.org/spreadsheetml/2006/main"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93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0" xfId="0" applyFont="1" applyAlignment="1"/>
    <xf numFmtId="0" fontId="0" fillId="0" borderId="0" xfId="0" applyAlignment="1">
      <alignment horizontal="center"/>
    </xf>
    <xf numFmtId="0" fontId="0" fillId="0" borderId="0" xfId="0" applyAlignment="1"/>
    <xf numFmtId="0" fontId="1" fillId="0" borderId="0" xfId="0" applyFont="1" applyAlignment="1">
      <alignment horizontal="center"/>
    </xf>
    <xf numFmtId="0" fontId="1" fillId="0" borderId="0" xfId="0" applyFont="1"/>
    <xf numFmtId="4" fontId="0" fillId="0" borderId="0" xfId="0" applyNumberFormat="1" applyAlignment="1">
      <alignment horizontal="center"/>
    </xf>
    <xf numFmtId="0" fontId="1" fillId="0" borderId="0" xfId="0" applyFont="1" applyAlignment="1"/>
    <xf numFmtId="2" fontId="0" fillId="0" borderId="5" xfId="0" applyNumberForma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9" fontId="0" fillId="0" borderId="0" xfId="1" applyFont="1" applyBorder="1" applyAlignment="1">
      <alignment horizontal="center"/>
    </xf>
    <xf numFmtId="0" fontId="5" fillId="0" borderId="9" xfId="0" applyFont="1" applyBorder="1" applyAlignment="1">
      <alignment horizontal="center" vertical="top" wrapText="1"/>
    </xf>
    <xf numFmtId="0" fontId="5" fillId="0" borderId="10" xfId="0" applyFont="1" applyBorder="1" applyAlignment="1">
      <alignment horizontal="center" vertical="top" wrapText="1"/>
    </xf>
    <xf numFmtId="0" fontId="6" fillId="0" borderId="12" xfId="0" applyFont="1" applyBorder="1" applyAlignment="1">
      <alignment horizontal="center" vertical="top" wrapText="1"/>
    </xf>
    <xf numFmtId="0" fontId="5" fillId="0" borderId="12" xfId="0" applyFont="1" applyBorder="1" applyAlignment="1">
      <alignment horizontal="center" vertical="top" wrapText="1"/>
    </xf>
    <xf numFmtId="0" fontId="5" fillId="0" borderId="11" xfId="0" applyFont="1" applyBorder="1" applyAlignment="1">
      <alignment horizontal="center" vertical="top" wrapText="1"/>
    </xf>
    <xf numFmtId="0" fontId="6" fillId="0" borderId="14" xfId="0" applyFont="1" applyBorder="1" applyAlignment="1">
      <alignment horizontal="center" vertical="top" wrapText="1"/>
    </xf>
    <xf numFmtId="0" fontId="5" fillId="0" borderId="14" xfId="0" applyFont="1" applyBorder="1" applyAlignment="1">
      <alignment horizontal="center" vertical="top" wrapText="1"/>
    </xf>
    <xf numFmtId="0" fontId="0" fillId="0" borderId="14" xfId="0" applyBorder="1" applyAlignment="1">
      <alignment vertical="top" wrapText="1"/>
    </xf>
    <xf numFmtId="0" fontId="0" fillId="0" borderId="13" xfId="0" applyBorder="1" applyAlignment="1">
      <alignment vertical="top" wrapText="1"/>
    </xf>
    <xf numFmtId="4" fontId="6" fillId="0" borderId="14" xfId="0" applyNumberFormat="1" applyFont="1" applyBorder="1" applyAlignment="1">
      <alignment horizontal="center" vertical="top" wrapText="1"/>
    </xf>
    <xf numFmtId="4" fontId="5" fillId="0" borderId="14" xfId="0" applyNumberFormat="1" applyFont="1" applyBorder="1" applyAlignment="1">
      <alignment horizontal="center" vertical="top" wrapText="1"/>
    </xf>
    <xf numFmtId="4" fontId="5" fillId="0" borderId="13" xfId="0" applyNumberFormat="1" applyFont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 vertical="top" wrapText="1"/>
    </xf>
    <xf numFmtId="0" fontId="8" fillId="0" borderId="9" xfId="0" applyFont="1" applyBorder="1" applyAlignment="1">
      <alignment horizontal="center" vertical="top" wrapText="1"/>
    </xf>
    <xf numFmtId="0" fontId="8" fillId="0" borderId="10" xfId="0" applyFont="1" applyBorder="1" applyAlignment="1">
      <alignment horizontal="center" vertical="top" wrapText="1"/>
    </xf>
    <xf numFmtId="0" fontId="9" fillId="0" borderId="12" xfId="0" applyFont="1" applyBorder="1" applyAlignment="1">
      <alignment horizontal="center" vertical="top" wrapText="1"/>
    </xf>
    <xf numFmtId="0" fontId="8" fillId="0" borderId="12" xfId="0" applyFont="1" applyBorder="1" applyAlignment="1">
      <alignment horizontal="center" vertical="top" wrapText="1"/>
    </xf>
    <xf numFmtId="0" fontId="8" fillId="0" borderId="11" xfId="0" applyFont="1" applyBorder="1" applyAlignment="1">
      <alignment horizontal="center" vertical="top" wrapText="1"/>
    </xf>
    <xf numFmtId="0" fontId="9" fillId="0" borderId="14" xfId="0" applyFont="1" applyBorder="1" applyAlignment="1">
      <alignment horizontal="center" vertical="top" wrapText="1"/>
    </xf>
    <xf numFmtId="4" fontId="9" fillId="0" borderId="14" xfId="0" applyNumberFormat="1" applyFont="1" applyBorder="1" applyAlignment="1">
      <alignment horizontal="center" vertical="top" wrapText="1"/>
    </xf>
    <xf numFmtId="4" fontId="8" fillId="0" borderId="14" xfId="0" applyNumberFormat="1" applyFont="1" applyBorder="1" applyAlignment="1">
      <alignment horizontal="center" vertical="top" wrapText="1"/>
    </xf>
    <xf numFmtId="0" fontId="8" fillId="0" borderId="0" xfId="0" applyFont="1" applyFill="1" applyBorder="1" applyAlignment="1">
      <alignment horizontal="center" vertical="top" wrapText="1"/>
    </xf>
    <xf numFmtId="1" fontId="6" fillId="0" borderId="14" xfId="0" applyNumberFormat="1" applyFont="1" applyBorder="1" applyAlignment="1">
      <alignment horizontal="center" vertical="top" wrapText="1"/>
    </xf>
    <xf numFmtId="0" fontId="11" fillId="0" borderId="10" xfId="0" applyFont="1" applyBorder="1" applyAlignment="1">
      <alignment horizontal="center" vertical="top" wrapText="1"/>
    </xf>
    <xf numFmtId="0" fontId="5" fillId="0" borderId="14" xfId="0" applyFont="1" applyFill="1" applyBorder="1" applyAlignment="1">
      <alignment horizontal="center" vertical="top" wrapText="1"/>
    </xf>
    <xf numFmtId="0" fontId="5" fillId="0" borderId="15" xfId="0" applyFont="1" applyBorder="1" applyAlignment="1">
      <alignment horizontal="center" vertical="top" wrapText="1"/>
    </xf>
    <xf numFmtId="0" fontId="6" fillId="0" borderId="0" xfId="0" applyFont="1" applyBorder="1" applyAlignment="1">
      <alignment horizontal="center" vertical="top" wrapText="1"/>
    </xf>
    <xf numFmtId="0" fontId="0" fillId="0" borderId="0" xfId="0" applyBorder="1" applyAlignment="1">
      <alignment vertical="top" wrapText="1"/>
    </xf>
    <xf numFmtId="0" fontId="6" fillId="0" borderId="0" xfId="0" applyFont="1" applyFill="1" applyBorder="1" applyAlignment="1">
      <alignment horizontal="center" vertical="top" wrapText="1"/>
    </xf>
    <xf numFmtId="4" fontId="6" fillId="0" borderId="0" xfId="0" applyNumberFormat="1" applyFont="1" applyFill="1" applyBorder="1" applyAlignment="1">
      <alignment horizontal="center" vertical="top" wrapText="1"/>
    </xf>
    <xf numFmtId="0" fontId="0" fillId="0" borderId="0" xfId="0" applyFill="1" applyBorder="1" applyAlignment="1">
      <alignment vertical="top" wrapText="1"/>
    </xf>
    <xf numFmtId="0" fontId="12" fillId="0" borderId="12" xfId="0" applyFont="1" applyBorder="1" applyAlignment="1">
      <alignment horizontal="center" vertical="top" wrapText="1"/>
    </xf>
    <xf numFmtId="0" fontId="12" fillId="0" borderId="14" xfId="0" applyFont="1" applyBorder="1" applyAlignment="1">
      <alignment horizontal="center" vertical="top" wrapText="1"/>
    </xf>
    <xf numFmtId="1" fontId="13" fillId="0" borderId="14" xfId="0" applyNumberFormat="1" applyFont="1" applyBorder="1" applyAlignment="1">
      <alignment horizontal="center" vertical="top" wrapText="1"/>
    </xf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11" fillId="0" borderId="14" xfId="0" applyFont="1" applyBorder="1" applyAlignment="1">
      <alignment horizontal="center" vertical="top" wrapText="1"/>
    </xf>
    <xf numFmtId="4" fontId="6" fillId="0" borderId="0" xfId="0" applyNumberFormat="1" applyFont="1" applyBorder="1" applyAlignment="1">
      <alignment horizontal="center" vertical="top" wrapText="1"/>
    </xf>
    <xf numFmtId="0" fontId="0" fillId="0" borderId="19" xfId="0" applyBorder="1" applyAlignment="1">
      <alignment vertical="top" wrapText="1"/>
    </xf>
    <xf numFmtId="0" fontId="14" fillId="0" borderId="14" xfId="0" applyFont="1" applyBorder="1" applyAlignment="1">
      <alignment horizontal="center" vertical="top" wrapText="1"/>
    </xf>
    <xf numFmtId="2" fontId="9" fillId="0" borderId="14" xfId="0" applyNumberFormat="1" applyFont="1" applyBorder="1" applyAlignment="1">
      <alignment horizontal="center" vertical="top" wrapText="1"/>
    </xf>
    <xf numFmtId="4" fontId="8" fillId="0" borderId="13" xfId="0" applyNumberFormat="1" applyFont="1" applyBorder="1" applyAlignment="1">
      <alignment horizontal="center" vertical="top" wrapText="1"/>
    </xf>
    <xf numFmtId="0" fontId="8" fillId="0" borderId="15" xfId="0" applyFont="1" applyBorder="1" applyAlignment="1">
      <alignment horizontal="center" vertical="top" wrapText="1"/>
    </xf>
    <xf numFmtId="0" fontId="9" fillId="0" borderId="0" xfId="0" applyFont="1" applyBorder="1" applyAlignment="1">
      <alignment horizontal="center" vertical="top" wrapText="1"/>
    </xf>
    <xf numFmtId="0" fontId="9" fillId="0" borderId="0" xfId="0" applyFont="1" applyFill="1" applyBorder="1" applyAlignment="1">
      <alignment horizontal="center" vertical="top" wrapText="1"/>
    </xf>
    <xf numFmtId="4" fontId="9" fillId="0" borderId="0" xfId="0" applyNumberFormat="1" applyFont="1" applyFill="1" applyBorder="1" applyAlignment="1">
      <alignment horizontal="center" vertical="top" wrapText="1"/>
    </xf>
    <xf numFmtId="4" fontId="8" fillId="0" borderId="0" xfId="0" applyNumberFormat="1" applyFont="1" applyFill="1" applyBorder="1" applyAlignment="1">
      <alignment horizontal="center" vertical="top" wrapText="1"/>
    </xf>
    <xf numFmtId="0" fontId="0" fillId="0" borderId="0" xfId="0" applyFill="1" applyBorder="1"/>
    <xf numFmtId="2" fontId="14" fillId="0" borderId="14" xfId="0" applyNumberFormat="1" applyFont="1" applyBorder="1" applyAlignment="1">
      <alignment horizontal="center" vertical="top" wrapText="1"/>
    </xf>
    <xf numFmtId="0" fontId="8" fillId="0" borderId="0" xfId="0" applyFont="1" applyBorder="1" applyAlignment="1">
      <alignment horizontal="center" vertical="top" wrapText="1"/>
    </xf>
    <xf numFmtId="1" fontId="9" fillId="0" borderId="14" xfId="0" applyNumberFormat="1" applyFont="1" applyBorder="1" applyAlignment="1">
      <alignment horizontal="center" vertical="top" wrapText="1"/>
    </xf>
    <xf numFmtId="4" fontId="9" fillId="0" borderId="0" xfId="0" applyNumberFormat="1" applyFont="1" applyBorder="1" applyAlignment="1">
      <alignment horizontal="center" vertical="top" wrapText="1"/>
    </xf>
    <xf numFmtId="4" fontId="8" fillId="0" borderId="0" xfId="0" applyNumberFormat="1" applyFont="1" applyBorder="1" applyAlignment="1">
      <alignment horizontal="center" vertical="top" wrapText="1"/>
    </xf>
    <xf numFmtId="0" fontId="5" fillId="0" borderId="0" xfId="0" applyFont="1" applyBorder="1" applyAlignment="1">
      <alignment horizontal="center" vertical="top" wrapText="1"/>
    </xf>
    <xf numFmtId="4" fontId="5" fillId="0" borderId="0" xfId="0" applyNumberFormat="1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view3D>
      <c:rAngAx val="1"/>
    </c:view3D>
    <c:plotArea>
      <c:layout/>
      <c:bar3DChart>
        <c:barDir val="col"/>
        <c:grouping val="clustered"/>
        <c:ser>
          <c:idx val="0"/>
          <c:order val="0"/>
          <c:cat>
            <c:strRef>
              <c:f>SUMMARY!$D$30:$G$30</c:f>
              <c:strCache>
                <c:ptCount val="4"/>
                <c:pt idx="0">
                  <c:v>SPUD MUD</c:v>
                </c:pt>
                <c:pt idx="1">
                  <c:v>KCL/POLYMER MUD</c:v>
                </c:pt>
                <c:pt idx="2">
                  <c:v>IMPORTED BASE OIL</c:v>
                </c:pt>
                <c:pt idx="3">
                  <c:v>POLYTRIETHANOLAMINE BASE OIL</c:v>
                </c:pt>
              </c:strCache>
            </c:strRef>
          </c:cat>
          <c:val>
            <c:numRef>
              <c:f>SUMMARY!$D$31:$G$31</c:f>
              <c:numCache>
                <c:formatCode>General</c:formatCode>
                <c:ptCount val="4"/>
                <c:pt idx="0">
                  <c:v>39.96</c:v>
                </c:pt>
                <c:pt idx="1">
                  <c:v>89.99</c:v>
                </c:pt>
                <c:pt idx="2">
                  <c:v>37.97</c:v>
                </c:pt>
                <c:pt idx="3">
                  <c:v>27.67</c:v>
                </c:pt>
              </c:numCache>
            </c:numRef>
          </c:val>
        </c:ser>
        <c:dLbls/>
        <c:shape val="cylinder"/>
        <c:axId val="72923776"/>
        <c:axId val="72946048"/>
        <c:axId val="0"/>
      </c:bar3DChart>
      <c:catAx>
        <c:axId val="72923776"/>
        <c:scaling>
          <c:orientation val="minMax"/>
        </c:scaling>
        <c:axPos val="b"/>
        <c:majorTickMark val="none"/>
        <c:tickLblPos val="nextTo"/>
        <c:crossAx val="72946048"/>
        <c:crosses val="autoZero"/>
        <c:auto val="1"/>
        <c:lblAlgn val="ctr"/>
        <c:lblOffset val="100"/>
      </c:catAx>
      <c:valAx>
        <c:axId val="72946048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st/bbl, $</a:t>
                </a:r>
              </a:p>
            </c:rich>
          </c:tx>
        </c:title>
        <c:numFmt formatCode="General" sourceLinked="1"/>
        <c:majorTickMark val="none"/>
        <c:tickLblPos val="nextTo"/>
        <c:crossAx val="72923776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5</xdr:row>
      <xdr:rowOff>38100</xdr:rowOff>
    </xdr:from>
    <xdr:to>
      <xdr:col>4</xdr:col>
      <xdr:colOff>590550</xdr:colOff>
      <xdr:row>49</xdr:row>
      <xdr:rowOff>1143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42975</xdr:colOff>
      <xdr:row>6</xdr:row>
      <xdr:rowOff>171450</xdr:rowOff>
    </xdr:from>
    <xdr:to>
      <xdr:col>8</xdr:col>
      <xdr:colOff>150495</xdr:colOff>
      <xdr:row>10</xdr:row>
      <xdr:rowOff>165735</xdr:rowOff>
    </xdr:to>
    <xdr:pic>
      <xdr:nvPicPr>
        <xdr:cNvPr id="3073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5156835" y="1272540"/>
          <a:ext cx="3089910" cy="725805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I45"/>
  <sheetViews>
    <sheetView topLeftCell="E29" workbookViewId="0">
      <selection activeCell="G46" sqref="G46"/>
    </sheetView>
  </sheetViews>
  <sheetFormatPr defaultRowHeight="15"/>
  <cols>
    <col min="1" max="1" width="15" customWidth="1"/>
    <col min="2" max="2" width="6.140625" customWidth="1"/>
    <col min="3" max="3" width="26.140625" bestFit="1" customWidth="1"/>
    <col min="4" max="4" width="7.28515625" customWidth="1"/>
    <col min="5" max="5" width="22.85546875" customWidth="1"/>
    <col min="6" max="6" width="10.42578125" bestFit="1" customWidth="1"/>
    <col min="8" max="8" width="20.5703125" bestFit="1" customWidth="1"/>
    <col min="9" max="9" width="16.85546875" bestFit="1" customWidth="1"/>
  </cols>
  <sheetData>
    <row r="2" spans="1:9">
      <c r="B2" s="2"/>
      <c r="C2" s="3"/>
      <c r="D2" s="3"/>
      <c r="E2" s="88" t="s">
        <v>0</v>
      </c>
      <c r="F2" s="89"/>
      <c r="G2" s="89"/>
      <c r="H2" s="3"/>
      <c r="I2" s="4"/>
    </row>
    <row r="3" spans="1:9">
      <c r="B3" s="5"/>
      <c r="C3" s="6"/>
      <c r="D3" s="6"/>
      <c r="E3" s="90"/>
      <c r="F3" s="90"/>
      <c r="G3" s="90"/>
      <c r="H3" s="6"/>
      <c r="I3" s="7"/>
    </row>
    <row r="4" spans="1:9">
      <c r="B4" s="8" t="s">
        <v>1</v>
      </c>
      <c r="C4" s="18" t="s">
        <v>5</v>
      </c>
      <c r="D4" s="18"/>
      <c r="E4" s="18" t="s">
        <v>2</v>
      </c>
      <c r="F4" s="18" t="s">
        <v>3</v>
      </c>
      <c r="G4" s="18" t="s">
        <v>7</v>
      </c>
      <c r="H4" s="18" t="s">
        <v>4</v>
      </c>
      <c r="I4" s="9" t="s">
        <v>53</v>
      </c>
    </row>
    <row r="5" spans="1:9">
      <c r="A5" t="s">
        <v>45</v>
      </c>
      <c r="B5" s="17">
        <v>1</v>
      </c>
      <c r="C5" s="11" t="s">
        <v>11</v>
      </c>
      <c r="D5" s="11"/>
      <c r="E5" s="18"/>
      <c r="F5" s="18"/>
      <c r="G5" s="18"/>
      <c r="H5" s="18"/>
      <c r="I5" s="9">
        <f>Input!C9</f>
        <v>600</v>
      </c>
    </row>
    <row r="6" spans="1:9">
      <c r="B6" s="10">
        <v>2</v>
      </c>
      <c r="C6" s="11" t="s">
        <v>12</v>
      </c>
      <c r="D6" s="11"/>
      <c r="E6" s="11">
        <f>Input!E3</f>
        <v>24</v>
      </c>
      <c r="F6" s="11">
        <f>E6*E6</f>
        <v>576</v>
      </c>
      <c r="G6" s="11">
        <f>Input!D3</f>
        <v>400</v>
      </c>
      <c r="H6" s="11">
        <f>Input!C10</f>
        <v>1029</v>
      </c>
      <c r="I6" s="29">
        <f>(F6/H6)*G6</f>
        <v>223.9067055393586</v>
      </c>
    </row>
    <row r="7" spans="1:9">
      <c r="B7" s="10">
        <v>3</v>
      </c>
      <c r="C7" s="11" t="s">
        <v>13</v>
      </c>
      <c r="D7" s="11"/>
      <c r="E7" s="11">
        <f>Input!E4</f>
        <v>16</v>
      </c>
      <c r="F7" s="11">
        <f>E7*E7</f>
        <v>256</v>
      </c>
      <c r="G7" s="11">
        <f>Input!D4-Input!D3</f>
        <v>1600</v>
      </c>
      <c r="H7" s="11">
        <f>H6</f>
        <v>1029</v>
      </c>
      <c r="I7" s="29">
        <f>(F7/H7)*G7</f>
        <v>398.05636540330414</v>
      </c>
    </row>
    <row r="8" spans="1:9">
      <c r="B8" s="10">
        <v>4</v>
      </c>
      <c r="C8" s="11" t="s">
        <v>15</v>
      </c>
      <c r="D8" s="31">
        <f>Input!C11</f>
        <v>0.2</v>
      </c>
      <c r="E8" s="11"/>
      <c r="F8" s="11"/>
      <c r="G8" s="11"/>
      <c r="H8" s="11"/>
      <c r="I8" s="29">
        <f>D8*(I5+I6+I7)</f>
        <v>244.39261418853258</v>
      </c>
    </row>
    <row r="9" spans="1:9">
      <c r="B9" s="10">
        <v>5</v>
      </c>
      <c r="C9" s="11" t="s">
        <v>14</v>
      </c>
      <c r="D9" s="31">
        <f>Input!C12</f>
        <v>0.2</v>
      </c>
      <c r="E9" s="11"/>
      <c r="F9" s="11"/>
      <c r="G9" s="11"/>
      <c r="H9" s="11"/>
      <c r="I9" s="29">
        <v>0</v>
      </c>
    </row>
    <row r="10" spans="1:9">
      <c r="B10" s="10">
        <v>6</v>
      </c>
      <c r="C10" s="11" t="s">
        <v>16</v>
      </c>
      <c r="D10" s="31">
        <f>Input!C13</f>
        <v>0.05</v>
      </c>
      <c r="E10" s="11"/>
      <c r="F10" s="11"/>
      <c r="G10" s="11"/>
      <c r="H10" s="11"/>
      <c r="I10" s="29">
        <f>D10*(I5+I6+I7)</f>
        <v>61.098153547133144</v>
      </c>
    </row>
    <row r="11" spans="1:9">
      <c r="B11" s="10">
        <v>7</v>
      </c>
      <c r="C11" s="11" t="s">
        <v>54</v>
      </c>
      <c r="D11" s="31">
        <f>Input!C14</f>
        <v>0.1</v>
      </c>
      <c r="E11" s="11"/>
      <c r="F11" s="11"/>
      <c r="G11" s="11"/>
      <c r="H11" s="11"/>
      <c r="I11" s="29">
        <f>D11*I7</f>
        <v>39.805636540330418</v>
      </c>
    </row>
    <row r="12" spans="1:9" ht="15.75">
      <c r="B12" s="13">
        <v>8</v>
      </c>
      <c r="C12" s="14" t="s">
        <v>10</v>
      </c>
      <c r="D12" s="14"/>
      <c r="E12" s="15"/>
      <c r="F12" s="15"/>
      <c r="G12" s="15">
        <f>SUM(G6:G7)</f>
        <v>2000</v>
      </c>
      <c r="H12" s="15"/>
      <c r="I12" s="30">
        <f>SUM(I5:I11)</f>
        <v>1567.259475218659</v>
      </c>
    </row>
    <row r="13" spans="1:9">
      <c r="B13" s="19"/>
      <c r="C13" s="20"/>
      <c r="D13" s="20"/>
      <c r="E13" s="88" t="s">
        <v>17</v>
      </c>
      <c r="F13" s="89"/>
      <c r="G13" s="89"/>
      <c r="H13" s="20"/>
      <c r="I13" s="21"/>
    </row>
    <row r="14" spans="1:9">
      <c r="B14" s="10"/>
      <c r="C14" s="11"/>
      <c r="D14" s="11"/>
      <c r="E14" s="90"/>
      <c r="F14" s="90"/>
      <c r="G14" s="90"/>
      <c r="H14" s="11"/>
      <c r="I14" s="12"/>
    </row>
    <row r="15" spans="1:9">
      <c r="B15" s="8" t="s">
        <v>1</v>
      </c>
      <c r="C15" s="18" t="s">
        <v>5</v>
      </c>
      <c r="D15" s="18"/>
      <c r="E15" s="18" t="s">
        <v>2</v>
      </c>
      <c r="F15" s="18" t="s">
        <v>3</v>
      </c>
      <c r="G15" s="18" t="s">
        <v>7</v>
      </c>
      <c r="H15" s="18" t="s">
        <v>4</v>
      </c>
      <c r="I15" s="9" t="s">
        <v>6</v>
      </c>
    </row>
    <row r="16" spans="1:9">
      <c r="A16" t="s">
        <v>46</v>
      </c>
      <c r="B16" s="17">
        <v>1</v>
      </c>
      <c r="C16" s="11" t="s">
        <v>11</v>
      </c>
      <c r="D16" s="11"/>
      <c r="E16" s="18"/>
      <c r="F16" s="18"/>
      <c r="G16" s="18"/>
      <c r="H16" s="18"/>
      <c r="I16" s="9">
        <f>I5</f>
        <v>600</v>
      </c>
    </row>
    <row r="17" spans="1:9">
      <c r="A17" t="s">
        <v>47</v>
      </c>
      <c r="B17" s="10">
        <v>2</v>
      </c>
      <c r="C17" s="11" t="s">
        <v>12</v>
      </c>
      <c r="D17" s="11"/>
      <c r="E17" s="11">
        <f>E6</f>
        <v>24</v>
      </c>
      <c r="F17" s="11">
        <f>E17*E17</f>
        <v>576</v>
      </c>
      <c r="G17" s="11">
        <f>G6</f>
        <v>400</v>
      </c>
      <c r="H17" s="11">
        <f>H7</f>
        <v>1029</v>
      </c>
      <c r="I17" s="12">
        <f>(F17/H17)*G17</f>
        <v>223.9067055393586</v>
      </c>
    </row>
    <row r="18" spans="1:9">
      <c r="B18" s="10">
        <v>3</v>
      </c>
      <c r="C18" s="11" t="s">
        <v>19</v>
      </c>
      <c r="D18" s="11"/>
      <c r="E18" s="11">
        <f>E7</f>
        <v>16</v>
      </c>
      <c r="F18" s="11">
        <f>E18*E18</f>
        <v>256</v>
      </c>
      <c r="G18" s="11">
        <f>Input!D5-Input!D3</f>
        <v>4610</v>
      </c>
      <c r="H18" s="11">
        <f>H17</f>
        <v>1029</v>
      </c>
      <c r="I18" s="12">
        <f>(F18/H18)*G18</f>
        <v>1146.89990281827</v>
      </c>
    </row>
    <row r="19" spans="1:9">
      <c r="B19" s="10">
        <v>4</v>
      </c>
      <c r="C19" s="11" t="s">
        <v>15</v>
      </c>
      <c r="D19" s="31">
        <f>D8</f>
        <v>0.2</v>
      </c>
      <c r="E19" s="11"/>
      <c r="F19" s="11"/>
      <c r="G19" s="11"/>
      <c r="H19" s="11"/>
      <c r="I19" s="12">
        <f>D19*(I16+I17+I18)</f>
        <v>394.16132167152574</v>
      </c>
    </row>
    <row r="20" spans="1:9">
      <c r="B20" s="10">
        <v>5</v>
      </c>
      <c r="C20" s="11" t="s">
        <v>14</v>
      </c>
      <c r="D20" s="31">
        <f t="shared" ref="D20:D22" si="0">D9</f>
        <v>0.2</v>
      </c>
      <c r="E20" s="11"/>
      <c r="F20" s="11"/>
      <c r="G20" s="11"/>
      <c r="H20" s="11"/>
      <c r="I20" s="12">
        <f>D20*(I16+I17+I18)</f>
        <v>394.16132167152574</v>
      </c>
    </row>
    <row r="21" spans="1:9">
      <c r="B21" s="10">
        <v>6</v>
      </c>
      <c r="C21" s="11" t="s">
        <v>16</v>
      </c>
      <c r="D21" s="31">
        <f t="shared" si="0"/>
        <v>0.05</v>
      </c>
      <c r="E21" s="11"/>
      <c r="F21" s="11"/>
      <c r="G21" s="11"/>
      <c r="H21" s="11"/>
      <c r="I21" s="12">
        <f>D21*(I16+I17+I18)</f>
        <v>98.540330417881435</v>
      </c>
    </row>
    <row r="22" spans="1:9">
      <c r="B22" s="10">
        <v>7</v>
      </c>
      <c r="C22" s="11" t="s">
        <v>8</v>
      </c>
      <c r="D22" s="31">
        <f t="shared" si="0"/>
        <v>0.1</v>
      </c>
      <c r="E22" s="11"/>
      <c r="F22" s="11"/>
      <c r="G22" s="11"/>
      <c r="H22" s="11"/>
      <c r="I22" s="12">
        <f>D22*I18</f>
        <v>114.68999028182701</v>
      </c>
    </row>
    <row r="23" spans="1:9" ht="15.75">
      <c r="B23" s="13">
        <v>8</v>
      </c>
      <c r="C23" s="14" t="s">
        <v>10</v>
      </c>
      <c r="D23" s="14"/>
      <c r="E23" s="15"/>
      <c r="F23" s="15"/>
      <c r="G23" s="15">
        <f>SUM(G17:G18)</f>
        <v>5010</v>
      </c>
      <c r="H23" s="15"/>
      <c r="I23" s="16">
        <f>SUM(I16:I22)</f>
        <v>2972.3595724003885</v>
      </c>
    </row>
    <row r="24" spans="1:9">
      <c r="B24" s="2"/>
      <c r="C24" s="3"/>
      <c r="D24" s="3"/>
      <c r="E24" s="88" t="s">
        <v>18</v>
      </c>
      <c r="F24" s="89"/>
      <c r="G24" s="89"/>
      <c r="H24" s="3"/>
      <c r="I24" s="4"/>
    </row>
    <row r="25" spans="1:9">
      <c r="B25" s="5"/>
      <c r="C25" s="6"/>
      <c r="D25" s="6"/>
      <c r="E25" s="90"/>
      <c r="F25" s="90"/>
      <c r="G25" s="90"/>
      <c r="H25" s="6"/>
      <c r="I25" s="7"/>
    </row>
    <row r="26" spans="1:9">
      <c r="B26" s="8" t="s">
        <v>1</v>
      </c>
      <c r="C26" s="18" t="s">
        <v>5</v>
      </c>
      <c r="D26" s="18"/>
      <c r="E26" s="18" t="s">
        <v>2</v>
      </c>
      <c r="F26" s="18" t="s">
        <v>3</v>
      </c>
      <c r="G26" s="18" t="s">
        <v>7</v>
      </c>
      <c r="H26" s="18" t="s">
        <v>4</v>
      </c>
      <c r="I26" s="9" t="s">
        <v>6</v>
      </c>
    </row>
    <row r="27" spans="1:9">
      <c r="A27" t="s">
        <v>48</v>
      </c>
      <c r="B27" s="17">
        <v>1</v>
      </c>
      <c r="C27" s="11" t="s">
        <v>11</v>
      </c>
      <c r="D27" s="11"/>
      <c r="E27" s="18"/>
      <c r="F27" s="18"/>
      <c r="G27" s="18"/>
      <c r="H27" s="18"/>
      <c r="I27" s="9">
        <f>I16</f>
        <v>600</v>
      </c>
    </row>
    <row r="28" spans="1:9">
      <c r="B28" s="10">
        <v>2</v>
      </c>
      <c r="C28" s="11" t="s">
        <v>20</v>
      </c>
      <c r="D28" s="11"/>
      <c r="E28" s="11">
        <f>Input!F6</f>
        <v>13.375</v>
      </c>
      <c r="F28" s="11">
        <f>E28*E28</f>
        <v>178.890625</v>
      </c>
      <c r="G28" s="11">
        <f>Input!D5</f>
        <v>5010</v>
      </c>
      <c r="H28" s="11">
        <f>H18</f>
        <v>1029</v>
      </c>
      <c r="I28" s="12">
        <f>(F28/H28)*G28</f>
        <v>870.98350947521874</v>
      </c>
    </row>
    <row r="29" spans="1:9">
      <c r="B29" s="10">
        <v>3</v>
      </c>
      <c r="C29" s="11" t="s">
        <v>21</v>
      </c>
      <c r="D29" s="11"/>
      <c r="E29" s="11">
        <f>Input!E6</f>
        <v>12.25</v>
      </c>
      <c r="F29" s="11">
        <f>E29*E29</f>
        <v>150.0625</v>
      </c>
      <c r="G29" s="11">
        <f>Input!D6-Input!D5</f>
        <v>4376</v>
      </c>
      <c r="H29" s="11">
        <f>H28</f>
        <v>1029</v>
      </c>
      <c r="I29" s="12">
        <f>(F29/H29)*G29</f>
        <v>638.16666666666674</v>
      </c>
    </row>
    <row r="30" spans="1:9">
      <c r="B30" s="10">
        <v>4</v>
      </c>
      <c r="C30" s="11" t="s">
        <v>15</v>
      </c>
      <c r="D30" s="31">
        <f>D19</f>
        <v>0.2</v>
      </c>
      <c r="E30" s="11"/>
      <c r="F30" s="11"/>
      <c r="G30" s="11"/>
      <c r="H30" s="11"/>
      <c r="I30" s="12">
        <f>D30*(I27+I28+I29)</f>
        <v>421.8300352283772</v>
      </c>
    </row>
    <row r="31" spans="1:9">
      <c r="B31" s="10">
        <v>5</v>
      </c>
      <c r="C31" s="11" t="s">
        <v>14</v>
      </c>
      <c r="D31" s="31">
        <f t="shared" ref="D31:D33" si="1">D20</f>
        <v>0.2</v>
      </c>
      <c r="E31" s="11"/>
      <c r="F31" s="11"/>
      <c r="G31" s="11"/>
      <c r="H31" s="11"/>
      <c r="I31" s="12">
        <f>D31*(I27+I28+I29)</f>
        <v>421.8300352283772</v>
      </c>
    </row>
    <row r="32" spans="1:9">
      <c r="B32" s="10">
        <v>6</v>
      </c>
      <c r="C32" s="11" t="s">
        <v>16</v>
      </c>
      <c r="D32" s="31">
        <f t="shared" si="1"/>
        <v>0.05</v>
      </c>
      <c r="E32" s="11"/>
      <c r="F32" s="11"/>
      <c r="G32" s="11"/>
      <c r="H32" s="11"/>
      <c r="I32" s="12">
        <f>D32*(I27+I28+I29)</f>
        <v>105.4575088070943</v>
      </c>
    </row>
    <row r="33" spans="2:9">
      <c r="B33" s="10">
        <v>7</v>
      </c>
      <c r="C33" s="11" t="s">
        <v>8</v>
      </c>
      <c r="D33" s="31">
        <f t="shared" si="1"/>
        <v>0.1</v>
      </c>
      <c r="E33" s="11"/>
      <c r="F33" s="11"/>
      <c r="G33" s="11"/>
      <c r="H33" s="11"/>
      <c r="I33" s="12">
        <f>D33*I29</f>
        <v>63.816666666666677</v>
      </c>
    </row>
    <row r="34" spans="2:9" ht="15.75">
      <c r="B34" s="13">
        <v>8</v>
      </c>
      <c r="C34" s="14" t="s">
        <v>10</v>
      </c>
      <c r="D34" s="14"/>
      <c r="E34" s="15"/>
      <c r="F34" s="15"/>
      <c r="G34" s="15">
        <f>SUM(G28:G29)</f>
        <v>9386</v>
      </c>
      <c r="H34" s="15"/>
      <c r="I34" s="16">
        <f>SUM(I27:I33)</f>
        <v>3122.0844220724011</v>
      </c>
    </row>
    <row r="35" spans="2:9">
      <c r="B35" s="5"/>
      <c r="C35" s="6"/>
      <c r="D35" s="6"/>
      <c r="E35" s="90" t="s">
        <v>9</v>
      </c>
      <c r="F35" s="90"/>
      <c r="G35" s="90"/>
      <c r="H35" s="6"/>
      <c r="I35" s="7"/>
    </row>
    <row r="36" spans="2:9">
      <c r="B36" s="5"/>
      <c r="C36" s="6"/>
      <c r="D36" s="6"/>
      <c r="E36" s="90"/>
      <c r="F36" s="90"/>
      <c r="G36" s="90"/>
      <c r="H36" s="6"/>
      <c r="I36" s="7"/>
    </row>
    <row r="37" spans="2:9">
      <c r="B37" s="8" t="s">
        <v>1</v>
      </c>
      <c r="C37" s="18" t="s">
        <v>5</v>
      </c>
      <c r="D37" s="18"/>
      <c r="E37" s="18" t="s">
        <v>2</v>
      </c>
      <c r="F37" s="18" t="s">
        <v>3</v>
      </c>
      <c r="G37" s="18" t="s">
        <v>7</v>
      </c>
      <c r="H37" s="18" t="s">
        <v>4</v>
      </c>
      <c r="I37" s="9" t="s">
        <v>6</v>
      </c>
    </row>
    <row r="38" spans="2:9">
      <c r="B38" s="17">
        <v>1</v>
      </c>
      <c r="C38" s="11" t="s">
        <v>11</v>
      </c>
      <c r="D38" s="11"/>
      <c r="E38" s="18"/>
      <c r="F38" s="18"/>
      <c r="G38" s="18"/>
      <c r="H38" s="18"/>
      <c r="I38" s="9">
        <f>I27</f>
        <v>600</v>
      </c>
    </row>
    <row r="39" spans="2:9">
      <c r="B39" s="10">
        <v>2</v>
      </c>
      <c r="C39" s="11" t="s">
        <v>43</v>
      </c>
      <c r="D39" s="11"/>
      <c r="E39" s="11">
        <f>Input!F7</f>
        <v>12.25</v>
      </c>
      <c r="F39" s="11">
        <f>E39*E39</f>
        <v>150.0625</v>
      </c>
      <c r="G39" s="11">
        <f>Input!D6</f>
        <v>9386</v>
      </c>
      <c r="H39" s="11">
        <f>H29</f>
        <v>1029</v>
      </c>
      <c r="I39" s="12">
        <f>(F39/H39)*G39</f>
        <v>1368.7916666666667</v>
      </c>
    </row>
    <row r="40" spans="2:9">
      <c r="B40" s="10">
        <v>3</v>
      </c>
      <c r="C40" s="11" t="s">
        <v>22</v>
      </c>
      <c r="D40" s="11"/>
      <c r="E40" s="11">
        <f>Input!E7</f>
        <v>8.5</v>
      </c>
      <c r="F40" s="11">
        <f>E40*E40</f>
        <v>72.25</v>
      </c>
      <c r="G40" s="11">
        <f>Input!D7-Input!D6</f>
        <v>127</v>
      </c>
      <c r="H40" s="11">
        <f>H39</f>
        <v>1029</v>
      </c>
      <c r="I40" s="12">
        <f>(F40/H40)*G40</f>
        <v>8.9171525753158409</v>
      </c>
    </row>
    <row r="41" spans="2:9">
      <c r="B41" s="10">
        <v>4</v>
      </c>
      <c r="C41" s="11" t="s">
        <v>15</v>
      </c>
      <c r="D41" s="31">
        <f>D30</f>
        <v>0.2</v>
      </c>
      <c r="E41" s="11"/>
      <c r="F41" s="11"/>
      <c r="G41" s="11"/>
      <c r="H41" s="11"/>
      <c r="I41" s="12">
        <f>D41*(I38+I39+I40)</f>
        <v>395.54176384839656</v>
      </c>
    </row>
    <row r="42" spans="2:9">
      <c r="B42" s="10">
        <v>5</v>
      </c>
      <c r="C42" s="11" t="s">
        <v>14</v>
      </c>
      <c r="D42" s="31">
        <f t="shared" ref="D42:D44" si="2">D31</f>
        <v>0.2</v>
      </c>
      <c r="E42" s="11"/>
      <c r="F42" s="11"/>
      <c r="G42" s="11"/>
      <c r="H42" s="11"/>
      <c r="I42" s="12">
        <f>D42*(I38+I39+I40)</f>
        <v>395.54176384839656</v>
      </c>
    </row>
    <row r="43" spans="2:9">
      <c r="B43" s="10">
        <v>6</v>
      </c>
      <c r="C43" s="11" t="s">
        <v>16</v>
      </c>
      <c r="D43" s="31">
        <f t="shared" si="2"/>
        <v>0.05</v>
      </c>
      <c r="E43" s="11"/>
      <c r="F43" s="11"/>
      <c r="G43" s="11"/>
      <c r="H43" s="11"/>
      <c r="I43" s="12">
        <f>D43*(I38+I39+I40)</f>
        <v>98.885440962099139</v>
      </c>
    </row>
    <row r="44" spans="2:9">
      <c r="B44" s="10">
        <v>7</v>
      </c>
      <c r="C44" s="11" t="s">
        <v>8</v>
      </c>
      <c r="D44" s="31">
        <f t="shared" si="2"/>
        <v>0.1</v>
      </c>
      <c r="E44" s="11"/>
      <c r="F44" s="11"/>
      <c r="G44" s="11"/>
      <c r="H44" s="11"/>
      <c r="I44" s="12">
        <f>D44*I40</f>
        <v>0.89171525753158409</v>
      </c>
    </row>
    <row r="45" spans="2:9" ht="15.75">
      <c r="B45" s="13">
        <v>8</v>
      </c>
      <c r="C45" s="14" t="s">
        <v>10</v>
      </c>
      <c r="D45" s="14"/>
      <c r="E45" s="15"/>
      <c r="F45" s="15"/>
      <c r="G45" s="15">
        <f>SUM(G39:G40)</f>
        <v>9513</v>
      </c>
      <c r="H45" s="15"/>
      <c r="I45" s="16">
        <f>SUM(I38:I44)</f>
        <v>2868.569503158406</v>
      </c>
    </row>
  </sheetData>
  <mergeCells count="4">
    <mergeCell ref="E2:G3"/>
    <mergeCell ref="E13:G14"/>
    <mergeCell ref="E24:G25"/>
    <mergeCell ref="E35:G36"/>
  </mergeCells>
  <pageMargins left="0.7" right="0.7" top="0.75" bottom="0.75" header="0.3" footer="0.3"/>
  <pageSetup orientation="portrait" copies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2:S35"/>
  <sheetViews>
    <sheetView workbookViewId="0">
      <selection activeCell="D5" sqref="D5"/>
    </sheetView>
  </sheetViews>
  <sheetFormatPr defaultRowHeight="15"/>
  <cols>
    <col min="3" max="3" width="30.42578125" bestFit="1" customWidth="1"/>
    <col min="4" max="4" width="11" bestFit="1" customWidth="1"/>
    <col min="5" max="5" width="18.28515625" bestFit="1" customWidth="1"/>
    <col min="6" max="6" width="18.85546875" bestFit="1" customWidth="1"/>
    <col min="7" max="7" width="31.5703125" bestFit="1" customWidth="1"/>
    <col min="9" max="9" width="4.28515625" bestFit="1" customWidth="1"/>
    <col min="10" max="10" width="30.42578125" bestFit="1" customWidth="1"/>
    <col min="11" max="11" width="10.85546875" bestFit="1" customWidth="1"/>
    <col min="12" max="12" width="18.85546875" bestFit="1" customWidth="1"/>
    <col min="13" max="13" width="31.5703125" bestFit="1" customWidth="1"/>
    <col min="14" max="14" width="16.28515625" bestFit="1" customWidth="1"/>
    <col min="15" max="15" width="4.28515625" bestFit="1" customWidth="1"/>
    <col min="16" max="16" width="30.42578125" bestFit="1" customWidth="1"/>
    <col min="17" max="17" width="10" bestFit="1" customWidth="1"/>
    <col min="18" max="18" width="18.85546875" bestFit="1" customWidth="1"/>
    <col min="19" max="19" width="31.5703125" bestFit="1" customWidth="1"/>
  </cols>
  <sheetData>
    <row r="2" spans="2:19" ht="15.75">
      <c r="B2" s="91" t="s">
        <v>23</v>
      </c>
      <c r="C2" s="92"/>
      <c r="D2" s="92"/>
      <c r="E2" s="22"/>
      <c r="F2" s="26" t="s">
        <v>36</v>
      </c>
      <c r="G2" s="25" t="s">
        <v>36</v>
      </c>
      <c r="I2" s="91" t="s">
        <v>39</v>
      </c>
      <c r="J2" s="92"/>
      <c r="K2" s="92"/>
      <c r="L2" s="25" t="s">
        <v>36</v>
      </c>
      <c r="M2" s="25" t="s">
        <v>36</v>
      </c>
      <c r="O2" s="91" t="s">
        <v>44</v>
      </c>
      <c r="P2" s="92"/>
      <c r="Q2" s="92"/>
      <c r="R2" s="25" t="s">
        <v>36</v>
      </c>
      <c r="S2" s="25" t="s">
        <v>36</v>
      </c>
    </row>
    <row r="3" spans="2:19">
      <c r="B3" s="1" t="s">
        <v>1</v>
      </c>
      <c r="C3" s="25" t="s">
        <v>37</v>
      </c>
      <c r="D3" s="25" t="s">
        <v>0</v>
      </c>
      <c r="E3" s="25" t="s">
        <v>29</v>
      </c>
      <c r="F3" s="25" t="s">
        <v>40</v>
      </c>
      <c r="G3" s="26" t="s">
        <v>41</v>
      </c>
      <c r="H3" s="26"/>
      <c r="I3" s="1" t="s">
        <v>1</v>
      </c>
      <c r="J3" s="25" t="s">
        <v>37</v>
      </c>
      <c r="K3" s="25" t="s">
        <v>35</v>
      </c>
      <c r="L3" s="25" t="s">
        <v>40</v>
      </c>
      <c r="M3" s="25" t="s">
        <v>41</v>
      </c>
      <c r="O3" s="23" t="s">
        <v>1</v>
      </c>
      <c r="P3" s="25" t="s">
        <v>37</v>
      </c>
      <c r="Q3" s="25" t="s">
        <v>35</v>
      </c>
      <c r="R3" s="25" t="s">
        <v>40</v>
      </c>
      <c r="S3" s="25" t="s">
        <v>41</v>
      </c>
    </row>
    <row r="4" spans="2:19">
      <c r="B4" s="1">
        <v>1</v>
      </c>
      <c r="C4" s="1" t="s">
        <v>25</v>
      </c>
      <c r="D4" s="1">
        <v>2000</v>
      </c>
      <c r="E4" s="1">
        <v>5010</v>
      </c>
      <c r="F4" s="1">
        <v>5010</v>
      </c>
      <c r="G4" s="1">
        <v>5010</v>
      </c>
      <c r="I4" s="1">
        <v>1</v>
      </c>
      <c r="J4" s="1" t="s">
        <v>25</v>
      </c>
      <c r="K4" s="1">
        <v>9386</v>
      </c>
      <c r="L4" s="1">
        <v>9386</v>
      </c>
      <c r="M4" s="1">
        <v>9386</v>
      </c>
      <c r="O4" s="23">
        <v>1</v>
      </c>
      <c r="P4" s="23" t="s">
        <v>25</v>
      </c>
      <c r="Q4" s="23">
        <v>9386</v>
      </c>
      <c r="R4" s="23">
        <v>9386</v>
      </c>
      <c r="S4" s="23">
        <v>9386</v>
      </c>
    </row>
    <row r="5" spans="2:19">
      <c r="B5" s="1">
        <v>2</v>
      </c>
      <c r="C5" s="1" t="s">
        <v>24</v>
      </c>
      <c r="D5" s="1">
        <v>1567.26</v>
      </c>
      <c r="E5" s="1">
        <v>2972.36</v>
      </c>
      <c r="F5" s="1">
        <v>2972.36</v>
      </c>
      <c r="G5" s="1">
        <v>2972.36</v>
      </c>
      <c r="I5" s="1">
        <v>2</v>
      </c>
      <c r="J5" s="1" t="s">
        <v>24</v>
      </c>
      <c r="K5" s="1">
        <v>3121.82</v>
      </c>
      <c r="L5" s="1">
        <v>3121.82</v>
      </c>
      <c r="M5" s="1">
        <v>3121.82</v>
      </c>
      <c r="O5" s="23">
        <v>2</v>
      </c>
      <c r="P5" s="23" t="s">
        <v>24</v>
      </c>
      <c r="Q5" s="23">
        <v>2868.9</v>
      </c>
      <c r="R5" s="23">
        <v>2868.9</v>
      </c>
      <c r="S5" s="23">
        <v>2868.9</v>
      </c>
    </row>
    <row r="6" spans="2:19">
      <c r="B6" s="1">
        <v>3</v>
      </c>
      <c r="C6" s="1" t="s">
        <v>26</v>
      </c>
      <c r="D6" s="27">
        <v>62632.6</v>
      </c>
      <c r="E6" s="1">
        <v>267468.34999999998</v>
      </c>
      <c r="F6" s="1">
        <v>112858.4</v>
      </c>
      <c r="G6" s="1">
        <v>82258.399999999994</v>
      </c>
      <c r="I6" s="1">
        <v>3</v>
      </c>
      <c r="J6" s="1" t="s">
        <v>26</v>
      </c>
      <c r="K6" s="1">
        <v>411067.4</v>
      </c>
      <c r="L6" s="27">
        <v>397326.9</v>
      </c>
      <c r="M6" s="1">
        <v>228856.9</v>
      </c>
      <c r="O6" s="23">
        <v>3</v>
      </c>
      <c r="P6" s="23" t="s">
        <v>26</v>
      </c>
      <c r="Q6" s="23">
        <v>232924</v>
      </c>
      <c r="R6" s="23">
        <v>232924</v>
      </c>
      <c r="S6" s="23">
        <v>232924</v>
      </c>
    </row>
    <row r="7" spans="2:19">
      <c r="B7" s="1">
        <v>4</v>
      </c>
      <c r="C7" s="1" t="s">
        <v>31</v>
      </c>
      <c r="D7" s="1">
        <v>39.96</v>
      </c>
      <c r="E7" s="1">
        <v>89.99</v>
      </c>
      <c r="F7" s="1">
        <v>37.97</v>
      </c>
      <c r="G7" s="1">
        <v>27.67</v>
      </c>
      <c r="I7" s="1">
        <v>4</v>
      </c>
      <c r="J7" s="1" t="s">
        <v>31</v>
      </c>
      <c r="K7" s="1">
        <v>131.68</v>
      </c>
      <c r="L7" s="1">
        <v>127.27</v>
      </c>
      <c r="M7" s="1">
        <v>73.31</v>
      </c>
      <c r="O7" s="23">
        <v>4</v>
      </c>
      <c r="P7" s="23" t="s">
        <v>31</v>
      </c>
      <c r="Q7" s="23">
        <v>81.19</v>
      </c>
      <c r="R7" s="23">
        <v>81.19</v>
      </c>
      <c r="S7" s="23">
        <v>81.19</v>
      </c>
    </row>
    <row r="8" spans="2:19">
      <c r="B8" s="1">
        <v>5</v>
      </c>
      <c r="C8" s="1" t="s">
        <v>32</v>
      </c>
      <c r="D8" s="1">
        <v>31.32</v>
      </c>
      <c r="E8" s="1">
        <v>53.39</v>
      </c>
      <c r="F8" s="1">
        <v>22.53</v>
      </c>
      <c r="G8" s="1">
        <v>16.420000000000002</v>
      </c>
      <c r="I8" s="1">
        <v>5</v>
      </c>
      <c r="J8" s="1" t="s">
        <v>32</v>
      </c>
      <c r="K8" s="1">
        <v>43.8</v>
      </c>
      <c r="L8" s="1">
        <v>42.33</v>
      </c>
      <c r="M8" s="1">
        <v>24.38</v>
      </c>
      <c r="O8" s="23">
        <v>5</v>
      </c>
      <c r="P8" s="23" t="s">
        <v>32</v>
      </c>
      <c r="Q8" s="23">
        <v>24.48</v>
      </c>
      <c r="R8" s="23">
        <v>24.48</v>
      </c>
      <c r="S8" s="23">
        <v>24.48</v>
      </c>
    </row>
    <row r="9" spans="2:19">
      <c r="B9" s="1">
        <v>6</v>
      </c>
      <c r="C9" s="1" t="s">
        <v>28</v>
      </c>
      <c r="D9" s="1">
        <v>1.28</v>
      </c>
      <c r="E9" s="1">
        <v>1.69</v>
      </c>
      <c r="F9" s="1">
        <v>1.69</v>
      </c>
      <c r="G9" s="1">
        <v>1.69</v>
      </c>
      <c r="I9" s="1">
        <v>6</v>
      </c>
      <c r="J9" s="1" t="s">
        <v>28</v>
      </c>
      <c r="K9" s="1">
        <v>3.01</v>
      </c>
      <c r="L9" s="1">
        <v>3.01</v>
      </c>
      <c r="M9" s="1">
        <v>3.01</v>
      </c>
      <c r="O9" s="23">
        <v>6</v>
      </c>
      <c r="P9" s="23" t="s">
        <v>28</v>
      </c>
      <c r="Q9" s="23">
        <v>3.32</v>
      </c>
      <c r="R9" s="23">
        <v>3.32</v>
      </c>
      <c r="S9" s="23">
        <v>3.32</v>
      </c>
    </row>
    <row r="10" spans="2:19">
      <c r="B10" s="1">
        <v>7</v>
      </c>
      <c r="C10" s="1" t="s">
        <v>30</v>
      </c>
      <c r="D10" s="27">
        <v>10568.4</v>
      </c>
      <c r="E10" s="1">
        <v>18542.5</v>
      </c>
      <c r="F10" s="1">
        <v>18542.5</v>
      </c>
      <c r="G10" s="1">
        <v>18542.5</v>
      </c>
      <c r="I10" s="1">
        <v>7</v>
      </c>
      <c r="J10" s="1" t="s">
        <v>30</v>
      </c>
      <c r="K10" s="1">
        <v>5669</v>
      </c>
      <c r="L10" s="1">
        <v>5669</v>
      </c>
      <c r="M10" s="1">
        <v>5669</v>
      </c>
      <c r="O10" s="23">
        <v>7</v>
      </c>
      <c r="P10" s="23" t="s">
        <v>30</v>
      </c>
      <c r="Q10" s="23">
        <v>2361</v>
      </c>
      <c r="R10" s="23">
        <v>2361</v>
      </c>
      <c r="S10" s="23">
        <v>2361</v>
      </c>
    </row>
    <row r="11" spans="2:19">
      <c r="B11" s="1">
        <v>8</v>
      </c>
      <c r="C11" s="1" t="s">
        <v>33</v>
      </c>
      <c r="D11" s="1">
        <v>0</v>
      </c>
      <c r="E11" s="1">
        <v>0</v>
      </c>
      <c r="F11" s="1">
        <v>0</v>
      </c>
      <c r="G11" s="1">
        <v>0</v>
      </c>
      <c r="I11" s="1">
        <v>8</v>
      </c>
      <c r="J11" s="1" t="s">
        <v>33</v>
      </c>
      <c r="K11" s="1">
        <v>150432.6</v>
      </c>
      <c r="L11" s="1">
        <v>0</v>
      </c>
      <c r="M11" s="1">
        <v>0</v>
      </c>
      <c r="O11" s="23">
        <v>8</v>
      </c>
      <c r="P11" s="23" t="s">
        <v>33</v>
      </c>
      <c r="Q11" s="23">
        <v>150432.6</v>
      </c>
      <c r="R11" s="23">
        <v>0</v>
      </c>
      <c r="S11" s="23">
        <v>0</v>
      </c>
    </row>
    <row r="12" spans="2:19">
      <c r="B12" s="1">
        <v>9</v>
      </c>
      <c r="C12" s="1" t="s">
        <v>34</v>
      </c>
      <c r="D12" s="27">
        <v>5317.67</v>
      </c>
      <c r="E12" s="1">
        <v>9876.58</v>
      </c>
      <c r="F12" s="1">
        <v>9134.23</v>
      </c>
      <c r="G12" s="1">
        <v>8234.8700000000008</v>
      </c>
      <c r="I12" s="1">
        <v>9</v>
      </c>
      <c r="J12" s="1" t="s">
        <v>34</v>
      </c>
      <c r="K12" s="1">
        <v>9876.58</v>
      </c>
      <c r="L12" s="1">
        <v>9134.23</v>
      </c>
      <c r="M12" s="1">
        <v>8234.8700000000008</v>
      </c>
      <c r="O12" s="23">
        <v>9</v>
      </c>
      <c r="P12" s="23" t="s">
        <v>34</v>
      </c>
      <c r="Q12" s="23">
        <v>0</v>
      </c>
      <c r="R12" s="23">
        <v>1789</v>
      </c>
      <c r="S12" s="23">
        <v>1789</v>
      </c>
    </row>
    <row r="13" spans="2:19">
      <c r="B13" s="1">
        <v>10</v>
      </c>
      <c r="C13" s="25" t="s">
        <v>38</v>
      </c>
      <c r="D13" s="25">
        <f>SUM(D4:D12)</f>
        <v>82158.490000000005</v>
      </c>
      <c r="E13" s="25">
        <f t="shared" ref="E13:G13" si="0">SUM(E4:E12)</f>
        <v>304014.86</v>
      </c>
      <c r="F13" s="25">
        <f t="shared" si="0"/>
        <v>148579.68000000002</v>
      </c>
      <c r="G13" s="25">
        <f t="shared" si="0"/>
        <v>117063.90999999999</v>
      </c>
      <c r="I13" s="1">
        <v>10</v>
      </c>
      <c r="J13" s="25" t="s">
        <v>38</v>
      </c>
      <c r="K13" s="25">
        <f>SUM(K4:K12)</f>
        <v>589731.89</v>
      </c>
      <c r="L13" s="25">
        <f t="shared" ref="L13:M13" si="1">SUM(L4:L12)</f>
        <v>424810.56000000006</v>
      </c>
      <c r="M13" s="25">
        <f t="shared" si="1"/>
        <v>255369.29</v>
      </c>
      <c r="O13" s="23">
        <v>10</v>
      </c>
      <c r="P13" s="25" t="s">
        <v>38</v>
      </c>
      <c r="Q13" s="25">
        <f>SUM(Q4:Q12)</f>
        <v>398081.49</v>
      </c>
      <c r="R13" s="25">
        <f t="shared" ref="R13:S13" si="2">SUM(R4:R12)</f>
        <v>249437.89</v>
      </c>
      <c r="S13" s="25">
        <f t="shared" si="2"/>
        <v>249437.89</v>
      </c>
    </row>
    <row r="14" spans="2:19">
      <c r="C14" s="1"/>
      <c r="D14" s="1"/>
      <c r="E14" s="1"/>
    </row>
    <row r="15" spans="2:19">
      <c r="C15" s="23"/>
      <c r="D15" s="23"/>
      <c r="E15" s="23"/>
    </row>
    <row r="16" spans="2:19">
      <c r="C16" s="23"/>
      <c r="D16" s="23"/>
      <c r="E16" s="23"/>
    </row>
    <row r="17" spans="2:13">
      <c r="C17" s="23"/>
      <c r="D17" s="23"/>
      <c r="E17" s="23"/>
    </row>
    <row r="18" spans="2:13">
      <c r="C18" s="23"/>
      <c r="D18" s="23"/>
      <c r="E18" s="23"/>
    </row>
    <row r="19" spans="2:13">
      <c r="C19" s="23"/>
      <c r="D19" s="23"/>
      <c r="E19" s="23"/>
    </row>
    <row r="20" spans="2:13">
      <c r="C20" s="23"/>
      <c r="D20" s="23"/>
      <c r="E20" s="23"/>
    </row>
    <row r="21" spans="2:13">
      <c r="C21" s="23"/>
      <c r="D21" s="23"/>
      <c r="E21" s="23"/>
    </row>
    <row r="22" spans="2:13">
      <c r="C22" s="23"/>
      <c r="D22" s="23"/>
      <c r="E22" s="23"/>
    </row>
    <row r="23" spans="2:13">
      <c r="C23" s="1"/>
      <c r="D23" s="1"/>
      <c r="E23" s="1"/>
    </row>
    <row r="24" spans="2:13">
      <c r="C24" s="1"/>
      <c r="D24" s="1"/>
      <c r="E24" s="1"/>
      <c r="I24" s="91" t="s">
        <v>39</v>
      </c>
      <c r="J24" s="92"/>
      <c r="K24" s="92"/>
      <c r="L24" s="25" t="s">
        <v>36</v>
      </c>
      <c r="M24" s="25" t="s">
        <v>36</v>
      </c>
    </row>
    <row r="25" spans="2:13" ht="15.75">
      <c r="B25" s="28" t="s">
        <v>23</v>
      </c>
      <c r="C25" s="24"/>
      <c r="D25" s="24"/>
      <c r="E25" s="22"/>
      <c r="F25" s="26" t="s">
        <v>36</v>
      </c>
      <c r="G25" s="25" t="s">
        <v>36</v>
      </c>
      <c r="I25" s="1" t="s">
        <v>1</v>
      </c>
      <c r="J25" s="25" t="s">
        <v>37</v>
      </c>
      <c r="K25" s="25" t="s">
        <v>35</v>
      </c>
      <c r="L25" s="25" t="s">
        <v>40</v>
      </c>
      <c r="M25" s="25" t="s">
        <v>41</v>
      </c>
    </row>
    <row r="26" spans="2:13">
      <c r="B26" s="1" t="s">
        <v>1</v>
      </c>
      <c r="C26" s="25" t="s">
        <v>37</v>
      </c>
      <c r="D26" s="25" t="s">
        <v>0</v>
      </c>
      <c r="E26" s="25" t="s">
        <v>29</v>
      </c>
      <c r="F26" s="25" t="s">
        <v>40</v>
      </c>
      <c r="G26" s="26" t="s">
        <v>41</v>
      </c>
      <c r="I26" s="1">
        <v>1</v>
      </c>
      <c r="J26" s="1" t="s">
        <v>38</v>
      </c>
      <c r="K26" s="1">
        <v>589731.89</v>
      </c>
      <c r="L26" s="1">
        <v>424810.56</v>
      </c>
      <c r="M26" s="1">
        <v>255369.29</v>
      </c>
    </row>
    <row r="27" spans="2:13">
      <c r="B27" s="1">
        <v>1</v>
      </c>
      <c r="C27" s="25" t="s">
        <v>38</v>
      </c>
      <c r="D27" s="25">
        <v>82158.490000000005</v>
      </c>
      <c r="E27" s="25">
        <v>304014.86</v>
      </c>
      <c r="F27" s="25">
        <v>148579.68</v>
      </c>
      <c r="G27" s="25">
        <v>117063.91</v>
      </c>
    </row>
    <row r="28" spans="2:13">
      <c r="C28" s="1"/>
      <c r="D28" s="1"/>
      <c r="E28" s="1"/>
      <c r="I28" s="28" t="s">
        <v>39</v>
      </c>
      <c r="J28" s="24"/>
      <c r="K28" s="24"/>
      <c r="L28" s="25" t="s">
        <v>36</v>
      </c>
      <c r="M28" s="25" t="s">
        <v>36</v>
      </c>
    </row>
    <row r="29" spans="2:13" ht="15.75">
      <c r="B29" s="28" t="s">
        <v>23</v>
      </c>
      <c r="C29" s="24"/>
      <c r="D29" s="24"/>
      <c r="E29" s="22"/>
      <c r="F29" s="26" t="s">
        <v>36</v>
      </c>
      <c r="G29" s="25" t="s">
        <v>36</v>
      </c>
      <c r="I29" s="1" t="s">
        <v>1</v>
      </c>
      <c r="J29" s="25" t="s">
        <v>37</v>
      </c>
      <c r="K29" s="25" t="s">
        <v>35</v>
      </c>
      <c r="L29" s="25" t="s">
        <v>40</v>
      </c>
      <c r="M29" s="25" t="s">
        <v>41</v>
      </c>
    </row>
    <row r="30" spans="2:13">
      <c r="B30" s="1" t="s">
        <v>1</v>
      </c>
      <c r="C30" s="25" t="s">
        <v>37</v>
      </c>
      <c r="D30" s="25" t="s">
        <v>0</v>
      </c>
      <c r="E30" s="25" t="s">
        <v>29</v>
      </c>
      <c r="F30" s="25" t="s">
        <v>40</v>
      </c>
      <c r="G30" s="26" t="s">
        <v>41</v>
      </c>
      <c r="I30" s="1">
        <v>1</v>
      </c>
      <c r="J30" s="1" t="s">
        <v>31</v>
      </c>
      <c r="K30" s="1">
        <v>131.68</v>
      </c>
      <c r="L30" s="1">
        <v>127.27</v>
      </c>
      <c r="M30" s="1">
        <v>73.31</v>
      </c>
    </row>
    <row r="31" spans="2:13">
      <c r="B31" s="1">
        <v>1</v>
      </c>
      <c r="C31" s="1" t="s">
        <v>31</v>
      </c>
      <c r="D31" s="1">
        <v>39.96</v>
      </c>
      <c r="E31" s="1">
        <v>89.99</v>
      </c>
      <c r="F31" s="1">
        <v>37.97</v>
      </c>
      <c r="G31" s="1">
        <v>27.67</v>
      </c>
    </row>
    <row r="32" spans="2:13" ht="15.75">
      <c r="B32" s="91" t="s">
        <v>23</v>
      </c>
      <c r="C32" s="92"/>
      <c r="D32" s="92"/>
      <c r="E32" s="22"/>
      <c r="F32" s="26" t="s">
        <v>36</v>
      </c>
      <c r="G32" s="25" t="s">
        <v>36</v>
      </c>
    </row>
    <row r="33" spans="2:13">
      <c r="B33" s="1" t="s">
        <v>1</v>
      </c>
      <c r="C33" s="25" t="s">
        <v>37</v>
      </c>
      <c r="D33" s="25" t="s">
        <v>0</v>
      </c>
      <c r="E33" s="25" t="s">
        <v>29</v>
      </c>
      <c r="F33" s="25" t="s">
        <v>40</v>
      </c>
      <c r="G33" s="26" t="s">
        <v>41</v>
      </c>
      <c r="I33" s="28" t="s">
        <v>39</v>
      </c>
      <c r="J33" s="24"/>
      <c r="K33" s="24"/>
      <c r="L33" s="25" t="s">
        <v>36</v>
      </c>
      <c r="M33" s="25" t="s">
        <v>36</v>
      </c>
    </row>
    <row r="34" spans="2:13">
      <c r="B34" s="1">
        <v>2</v>
      </c>
      <c r="C34" s="1" t="s">
        <v>32</v>
      </c>
      <c r="D34" s="1">
        <v>31.32</v>
      </c>
      <c r="E34" s="1">
        <v>53.39</v>
      </c>
      <c r="F34" s="1">
        <v>22.53</v>
      </c>
      <c r="G34" s="1">
        <v>16.420000000000002</v>
      </c>
      <c r="I34" s="1" t="s">
        <v>1</v>
      </c>
      <c r="J34" s="25" t="s">
        <v>37</v>
      </c>
      <c r="K34" s="25" t="s">
        <v>35</v>
      </c>
      <c r="L34" s="25" t="s">
        <v>40</v>
      </c>
      <c r="M34" s="25" t="s">
        <v>41</v>
      </c>
    </row>
    <row r="35" spans="2:13">
      <c r="C35" s="1" t="s">
        <v>42</v>
      </c>
      <c r="I35" s="1">
        <v>1</v>
      </c>
      <c r="J35" s="1" t="s">
        <v>27</v>
      </c>
      <c r="K35" s="1">
        <v>43.8</v>
      </c>
      <c r="L35" s="1">
        <v>42.33</v>
      </c>
      <c r="M35" s="1">
        <v>24.38</v>
      </c>
    </row>
  </sheetData>
  <mergeCells count="5">
    <mergeCell ref="B32:D32"/>
    <mergeCell ref="I24:K24"/>
    <mergeCell ref="B2:D2"/>
    <mergeCell ref="I2:K2"/>
    <mergeCell ref="O2:Q2"/>
  </mergeCells>
  <pageMargins left="0.7" right="0.7" top="0.75" bottom="0.75" header="0.3" footer="0.3"/>
  <pageSetup orientation="portrait" copies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2:F14"/>
  <sheetViews>
    <sheetView workbookViewId="0">
      <selection activeCell="B29" sqref="B29"/>
    </sheetView>
  </sheetViews>
  <sheetFormatPr defaultRowHeight="15"/>
  <cols>
    <col min="1" max="1" width="2" bestFit="1" customWidth="1"/>
    <col min="2" max="2" width="26.140625" bestFit="1" customWidth="1"/>
    <col min="4" max="4" width="14.5703125" bestFit="1" customWidth="1"/>
    <col min="5" max="5" width="24.5703125" bestFit="1" customWidth="1"/>
  </cols>
  <sheetData>
    <row r="2" spans="1:6">
      <c r="C2" t="s">
        <v>51</v>
      </c>
      <c r="D2" t="s">
        <v>52</v>
      </c>
      <c r="E2" t="s">
        <v>56</v>
      </c>
      <c r="F2" t="s">
        <v>55</v>
      </c>
    </row>
    <row r="3" spans="1:6">
      <c r="B3" t="s">
        <v>45</v>
      </c>
      <c r="C3">
        <v>400</v>
      </c>
      <c r="D3">
        <f>C3</f>
        <v>400</v>
      </c>
      <c r="E3">
        <v>24</v>
      </c>
      <c r="F3">
        <v>24</v>
      </c>
    </row>
    <row r="4" spans="1:6">
      <c r="B4" t="s">
        <v>47</v>
      </c>
      <c r="C4">
        <v>1600</v>
      </c>
      <c r="D4">
        <f>D3+C4</f>
        <v>2000</v>
      </c>
      <c r="E4">
        <v>16</v>
      </c>
      <c r="F4">
        <v>16</v>
      </c>
    </row>
    <row r="5" spans="1:6">
      <c r="B5" t="s">
        <v>47</v>
      </c>
      <c r="C5">
        <v>3010</v>
      </c>
      <c r="D5">
        <f>D4+C5</f>
        <v>5010</v>
      </c>
      <c r="E5">
        <f>E4</f>
        <v>16</v>
      </c>
      <c r="F5">
        <f>F4</f>
        <v>16</v>
      </c>
    </row>
    <row r="6" spans="1:6">
      <c r="B6" t="s">
        <v>50</v>
      </c>
      <c r="C6">
        <v>4376</v>
      </c>
      <c r="D6">
        <f t="shared" ref="D6:D7" si="0">D5+C6</f>
        <v>9386</v>
      </c>
      <c r="E6">
        <v>12.25</v>
      </c>
      <c r="F6">
        <v>13.375</v>
      </c>
    </row>
    <row r="7" spans="1:6">
      <c r="B7" t="s">
        <v>49</v>
      </c>
      <c r="C7">
        <v>127</v>
      </c>
      <c r="D7">
        <f t="shared" si="0"/>
        <v>9513</v>
      </c>
      <c r="E7">
        <v>8.5</v>
      </c>
      <c r="F7">
        <f>E6</f>
        <v>12.25</v>
      </c>
    </row>
    <row r="9" spans="1:6">
      <c r="B9" s="11" t="s">
        <v>11</v>
      </c>
      <c r="C9">
        <v>600</v>
      </c>
      <c r="D9" t="s">
        <v>57</v>
      </c>
    </row>
    <row r="10" spans="1:6">
      <c r="B10" s="18" t="s">
        <v>58</v>
      </c>
      <c r="C10">
        <v>1029</v>
      </c>
    </row>
    <row r="11" spans="1:6">
      <c r="A11" s="10">
        <v>4</v>
      </c>
      <c r="B11" s="11" t="s">
        <v>15</v>
      </c>
      <c r="C11" s="31">
        <v>0.2</v>
      </c>
    </row>
    <row r="12" spans="1:6">
      <c r="A12" s="10">
        <v>5</v>
      </c>
      <c r="B12" s="11" t="s">
        <v>14</v>
      </c>
      <c r="C12" s="31">
        <v>0.2</v>
      </c>
    </row>
    <row r="13" spans="1:6">
      <c r="A13" s="10">
        <v>6</v>
      </c>
      <c r="B13" s="11" t="s">
        <v>16</v>
      </c>
      <c r="C13" s="31">
        <v>0.05</v>
      </c>
    </row>
    <row r="14" spans="1:6">
      <c r="A14" s="10">
        <v>7</v>
      </c>
      <c r="B14" s="11" t="s">
        <v>8</v>
      </c>
      <c r="C14" s="31">
        <v>0.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1:P119"/>
  <sheetViews>
    <sheetView topLeftCell="H1" zoomScale="80" zoomScaleNormal="80" workbookViewId="0">
      <selection activeCell="J6" sqref="J6"/>
    </sheetView>
  </sheetViews>
  <sheetFormatPr defaultRowHeight="15"/>
  <cols>
    <col min="2" max="2" width="24.85546875" customWidth="1"/>
    <col min="3" max="3" width="10.7109375" customWidth="1"/>
    <col min="4" max="4" width="13.85546875" bestFit="1" customWidth="1"/>
    <col min="5" max="5" width="14.7109375" customWidth="1"/>
    <col min="6" max="6" width="18.85546875" customWidth="1"/>
    <col min="7" max="7" width="11.28515625" bestFit="1" customWidth="1"/>
    <col min="9" max="9" width="22.42578125" customWidth="1"/>
    <col min="10" max="10" width="12" customWidth="1"/>
    <col min="11" max="11" width="21.28515625" customWidth="1"/>
    <col min="13" max="13" width="14" customWidth="1"/>
    <col min="14" max="14" width="18.140625" customWidth="1"/>
  </cols>
  <sheetData>
    <row r="1" spans="2:10">
      <c r="C1" s="66" t="s">
        <v>154</v>
      </c>
      <c r="D1" s="66" t="s">
        <v>88</v>
      </c>
      <c r="E1" t="s">
        <v>35</v>
      </c>
      <c r="F1" t="s">
        <v>173</v>
      </c>
      <c r="G1" t="s">
        <v>177</v>
      </c>
      <c r="H1" t="s">
        <v>178</v>
      </c>
      <c r="I1" t="s">
        <v>179</v>
      </c>
      <c r="J1" t="s">
        <v>181</v>
      </c>
    </row>
    <row r="2" spans="2:10">
      <c r="B2" t="s">
        <v>155</v>
      </c>
      <c r="C2" s="67"/>
      <c r="D2" s="67"/>
    </row>
    <row r="3" spans="2:10">
      <c r="B3" t="s">
        <v>123</v>
      </c>
      <c r="C3" s="67">
        <v>55</v>
      </c>
      <c r="D3" s="67">
        <v>50</v>
      </c>
      <c r="E3">
        <v>50</v>
      </c>
      <c r="F3">
        <v>50</v>
      </c>
      <c r="G3">
        <v>55</v>
      </c>
      <c r="H3">
        <v>55</v>
      </c>
      <c r="I3">
        <v>55</v>
      </c>
      <c r="J3">
        <v>55</v>
      </c>
    </row>
    <row r="4" spans="2:10">
      <c r="B4" t="s">
        <v>141</v>
      </c>
      <c r="C4" s="67">
        <v>1450</v>
      </c>
      <c r="D4" s="67">
        <v>1450</v>
      </c>
      <c r="E4">
        <v>1450</v>
      </c>
      <c r="F4">
        <v>1450</v>
      </c>
      <c r="G4">
        <v>1450</v>
      </c>
      <c r="H4">
        <v>1450</v>
      </c>
      <c r="I4">
        <v>1450</v>
      </c>
      <c r="J4">
        <v>1450</v>
      </c>
    </row>
    <row r="5" spans="2:10" ht="15.75" thickBot="1">
      <c r="B5" t="s">
        <v>144</v>
      </c>
      <c r="C5" s="68">
        <v>50</v>
      </c>
      <c r="D5" s="68">
        <v>50</v>
      </c>
      <c r="E5">
        <v>25</v>
      </c>
      <c r="F5">
        <v>25</v>
      </c>
      <c r="G5">
        <v>25</v>
      </c>
      <c r="H5">
        <v>8.5</v>
      </c>
      <c r="I5">
        <v>10.25</v>
      </c>
      <c r="J5">
        <v>5</v>
      </c>
    </row>
    <row r="7" spans="2:10">
      <c r="B7" t="s">
        <v>124</v>
      </c>
      <c r="C7" t="s">
        <v>125</v>
      </c>
      <c r="D7" t="s">
        <v>126</v>
      </c>
    </row>
    <row r="8" spans="2:10">
      <c r="B8" t="s">
        <v>64</v>
      </c>
      <c r="C8" t="s">
        <v>127</v>
      </c>
    </row>
    <row r="9" spans="2:10">
      <c r="B9" t="s">
        <v>65</v>
      </c>
      <c r="C9" t="s">
        <v>128</v>
      </c>
    </row>
    <row r="10" spans="2:10">
      <c r="B10" t="s">
        <v>66</v>
      </c>
      <c r="C10" t="s">
        <v>129</v>
      </c>
    </row>
    <row r="11" spans="2:10">
      <c r="B11" t="s">
        <v>130</v>
      </c>
      <c r="C11" t="s">
        <v>131</v>
      </c>
    </row>
    <row r="12" spans="2:10">
      <c r="B12" t="s">
        <v>132</v>
      </c>
      <c r="C12" t="s">
        <v>131</v>
      </c>
    </row>
    <row r="13" spans="2:10">
      <c r="B13" t="s">
        <v>67</v>
      </c>
      <c r="C13" t="s">
        <v>127</v>
      </c>
    </row>
    <row r="14" spans="2:10">
      <c r="B14" t="s">
        <v>69</v>
      </c>
      <c r="C14" t="s">
        <v>133</v>
      </c>
    </row>
    <row r="15" spans="2:10">
      <c r="B15" t="s">
        <v>134</v>
      </c>
      <c r="C15" t="s">
        <v>135</v>
      </c>
      <c r="E15" t="s">
        <v>136</v>
      </c>
    </row>
    <row r="16" spans="2:10">
      <c r="B16" t="s">
        <v>137</v>
      </c>
      <c r="C16" t="s">
        <v>91</v>
      </c>
      <c r="E16" t="s">
        <v>138</v>
      </c>
    </row>
    <row r="17" spans="2:15">
      <c r="B17" t="s">
        <v>93</v>
      </c>
      <c r="C17" t="s">
        <v>139</v>
      </c>
      <c r="D17" t="s">
        <v>140</v>
      </c>
    </row>
    <row r="19" spans="2:15" ht="15.75" thickBot="1">
      <c r="B19" t="s">
        <v>78</v>
      </c>
      <c r="L19" s="6"/>
      <c r="M19" s="6"/>
      <c r="N19" s="6"/>
      <c r="O19" s="6"/>
    </row>
    <row r="20" spans="2:15" ht="32.25" thickBot="1">
      <c r="B20" s="32" t="s">
        <v>59</v>
      </c>
      <c r="C20" s="33" t="s">
        <v>143</v>
      </c>
      <c r="D20" s="57" t="s">
        <v>62</v>
      </c>
      <c r="E20" s="44"/>
      <c r="F20" s="44"/>
      <c r="I20" s="32" t="s">
        <v>79</v>
      </c>
      <c r="J20" s="33" t="s">
        <v>143</v>
      </c>
      <c r="K20" s="57" t="s">
        <v>62</v>
      </c>
      <c r="L20" s="86"/>
      <c r="M20" s="86"/>
      <c r="N20" s="86"/>
      <c r="O20" s="6"/>
    </row>
    <row r="21" spans="2:15" ht="15.75">
      <c r="B21" s="34" t="s">
        <v>142</v>
      </c>
      <c r="C21" s="37">
        <v>1000</v>
      </c>
      <c r="D21" s="58">
        <v>605</v>
      </c>
      <c r="E21" s="60"/>
      <c r="F21" s="61"/>
      <c r="I21" s="34" t="s">
        <v>67</v>
      </c>
      <c r="J21" s="37">
        <v>25</v>
      </c>
      <c r="K21" s="58">
        <v>124</v>
      </c>
      <c r="L21" s="58"/>
      <c r="M21" s="58"/>
      <c r="N21" s="70"/>
      <c r="O21" s="6"/>
    </row>
    <row r="22" spans="2:15" ht="18.75">
      <c r="B22" s="34" t="s">
        <v>65</v>
      </c>
      <c r="C22" s="37">
        <v>25</v>
      </c>
      <c r="D22" s="58">
        <v>75</v>
      </c>
      <c r="E22" s="60"/>
      <c r="F22" s="60"/>
      <c r="I22" s="34" t="s">
        <v>81</v>
      </c>
      <c r="J22" s="37">
        <v>50</v>
      </c>
      <c r="K22" s="58">
        <v>21</v>
      </c>
      <c r="L22" s="58"/>
      <c r="M22" s="58"/>
      <c r="N22" s="70"/>
      <c r="O22" s="6"/>
    </row>
    <row r="23" spans="2:15" ht="18.75">
      <c r="B23" s="34" t="s">
        <v>66</v>
      </c>
      <c r="C23" s="37">
        <v>25</v>
      </c>
      <c r="D23" s="58">
        <v>32</v>
      </c>
      <c r="E23" s="60"/>
      <c r="F23" s="60"/>
      <c r="I23" s="34" t="s">
        <v>82</v>
      </c>
      <c r="J23" s="37">
        <v>50</v>
      </c>
      <c r="K23" s="58">
        <v>21</v>
      </c>
      <c r="L23" s="58"/>
      <c r="M23" s="58"/>
      <c r="N23" s="70"/>
      <c r="O23" s="6"/>
    </row>
    <row r="24" spans="2:15" ht="15.75">
      <c r="B24" s="34" t="s">
        <v>67</v>
      </c>
      <c r="C24" s="37">
        <v>25</v>
      </c>
      <c r="D24" s="58">
        <v>124</v>
      </c>
      <c r="E24" s="60"/>
      <c r="F24" s="61"/>
      <c r="I24" s="34" t="s">
        <v>71</v>
      </c>
      <c r="J24" s="37">
        <v>25</v>
      </c>
      <c r="K24" s="58">
        <v>100</v>
      </c>
      <c r="L24" s="58"/>
      <c r="M24" s="58"/>
      <c r="N24" s="70"/>
      <c r="O24" s="6"/>
    </row>
    <row r="25" spans="2:15" ht="15.75">
      <c r="B25" s="34" t="s">
        <v>68</v>
      </c>
      <c r="C25" s="37">
        <v>50</v>
      </c>
      <c r="D25" s="58">
        <v>21</v>
      </c>
      <c r="E25" s="60"/>
      <c r="F25" s="61"/>
      <c r="I25" s="34" t="s">
        <v>83</v>
      </c>
      <c r="J25" s="37">
        <v>25</v>
      </c>
      <c r="K25" s="58">
        <v>36.299999999999997</v>
      </c>
      <c r="L25" s="58"/>
      <c r="M25" s="58"/>
      <c r="N25" s="58"/>
      <c r="O25" s="6"/>
    </row>
    <row r="26" spans="2:15" ht="15.75">
      <c r="B26" s="34" t="s">
        <v>69</v>
      </c>
      <c r="C26" s="37">
        <v>25</v>
      </c>
      <c r="D26" s="58">
        <v>124</v>
      </c>
      <c r="E26" s="60"/>
      <c r="F26" s="61"/>
      <c r="I26" s="34"/>
      <c r="J26" s="37"/>
      <c r="K26" s="59"/>
      <c r="L26" s="59"/>
      <c r="M26" s="59"/>
      <c r="N26" s="58"/>
      <c r="O26" s="6"/>
    </row>
    <row r="27" spans="2:15" ht="16.5" thickBot="1">
      <c r="B27" s="34" t="s">
        <v>70</v>
      </c>
      <c r="C27" s="37">
        <v>55</v>
      </c>
      <c r="D27" s="58">
        <v>945</v>
      </c>
      <c r="E27" s="60"/>
      <c r="F27" s="61"/>
      <c r="I27" s="36" t="s">
        <v>73</v>
      </c>
      <c r="J27" s="40"/>
      <c r="K27" s="71"/>
      <c r="L27" s="59"/>
      <c r="M27" s="59"/>
      <c r="N27" s="87"/>
      <c r="O27" s="6"/>
    </row>
    <row r="28" spans="2:15" ht="15.75">
      <c r="B28" s="34" t="s">
        <v>71</v>
      </c>
      <c r="C28" s="37">
        <v>25</v>
      </c>
      <c r="D28" s="58">
        <v>100</v>
      </c>
      <c r="E28" s="60"/>
      <c r="F28" s="61"/>
      <c r="L28" s="6"/>
      <c r="M28" s="6"/>
      <c r="N28" s="6"/>
      <c r="O28" s="6"/>
    </row>
    <row r="29" spans="2:15" ht="15.75">
      <c r="B29" s="34" t="s">
        <v>72</v>
      </c>
      <c r="C29" s="37">
        <v>25</v>
      </c>
      <c r="D29" s="58">
        <v>36.299999999999997</v>
      </c>
      <c r="E29" s="60"/>
      <c r="F29" s="61"/>
      <c r="L29" s="6"/>
      <c r="M29" s="6"/>
      <c r="N29" s="6"/>
      <c r="O29" s="6"/>
    </row>
    <row r="30" spans="2:15" ht="15.75">
      <c r="B30" s="34"/>
      <c r="C30" s="38"/>
      <c r="D30" s="59"/>
      <c r="E30" s="62"/>
      <c r="F30" s="60"/>
    </row>
    <row r="32" spans="2:15" ht="16.5" thickBot="1">
      <c r="B32" s="44" t="s">
        <v>96</v>
      </c>
      <c r="L32" s="6"/>
      <c r="M32" s="6"/>
      <c r="N32" s="6"/>
    </row>
    <row r="33" spans="2:14" ht="32.25" thickBot="1">
      <c r="B33" s="32" t="s">
        <v>59</v>
      </c>
      <c r="C33" s="33" t="s">
        <v>143</v>
      </c>
      <c r="D33" s="57" t="s">
        <v>62</v>
      </c>
      <c r="E33" s="44"/>
      <c r="F33" s="44"/>
      <c r="I33" s="32" t="s">
        <v>79</v>
      </c>
      <c r="J33" s="33" t="s">
        <v>143</v>
      </c>
      <c r="K33" s="57" t="s">
        <v>62</v>
      </c>
      <c r="L33" s="86"/>
      <c r="M33" s="86"/>
      <c r="N33" s="86"/>
    </row>
    <row r="34" spans="2:14" ht="15.75">
      <c r="B34" s="34" t="s">
        <v>142</v>
      </c>
      <c r="C34" s="37">
        <v>1000</v>
      </c>
      <c r="D34" s="58">
        <v>605</v>
      </c>
      <c r="E34" s="60"/>
      <c r="F34" s="61"/>
      <c r="I34" s="34" t="s">
        <v>67</v>
      </c>
      <c r="J34" s="37">
        <v>25</v>
      </c>
      <c r="K34" s="58">
        <v>124</v>
      </c>
      <c r="L34" s="58"/>
      <c r="M34" s="58"/>
      <c r="N34" s="70"/>
    </row>
    <row r="35" spans="2:14" ht="18.75">
      <c r="B35" s="34" t="s">
        <v>65</v>
      </c>
      <c r="C35" s="37">
        <v>25</v>
      </c>
      <c r="D35" s="58">
        <v>75</v>
      </c>
      <c r="E35" s="60"/>
      <c r="F35" s="61"/>
      <c r="I35" s="34" t="s">
        <v>81</v>
      </c>
      <c r="J35" s="37">
        <v>50</v>
      </c>
      <c r="K35" s="58">
        <v>21</v>
      </c>
      <c r="L35" s="58"/>
      <c r="M35" s="58"/>
      <c r="N35" s="70"/>
    </row>
    <row r="36" spans="2:14" ht="18.75">
      <c r="B36" s="34" t="s">
        <v>66</v>
      </c>
      <c r="C36" s="37">
        <v>25</v>
      </c>
      <c r="D36" s="58">
        <v>32</v>
      </c>
      <c r="E36" s="60"/>
      <c r="F36" s="60"/>
      <c r="I36" s="34" t="s">
        <v>82</v>
      </c>
      <c r="J36" s="37">
        <v>50</v>
      </c>
      <c r="K36" s="58">
        <v>21</v>
      </c>
      <c r="L36" s="58"/>
      <c r="M36" s="58"/>
      <c r="N36" s="70"/>
    </row>
    <row r="37" spans="2:14" ht="15.75">
      <c r="B37" s="34" t="s">
        <v>84</v>
      </c>
      <c r="C37" s="37">
        <v>25</v>
      </c>
      <c r="D37" s="58">
        <v>150</v>
      </c>
      <c r="E37" s="60"/>
      <c r="F37" s="61"/>
      <c r="I37" s="34" t="s">
        <v>71</v>
      </c>
      <c r="J37" s="37">
        <v>25</v>
      </c>
      <c r="K37" s="58">
        <v>100</v>
      </c>
      <c r="L37" s="58"/>
      <c r="M37" s="58"/>
      <c r="N37" s="70"/>
    </row>
    <row r="38" spans="2:14" ht="15.75">
      <c r="B38" s="34" t="s">
        <v>85</v>
      </c>
      <c r="C38" s="37">
        <v>25</v>
      </c>
      <c r="D38" s="58">
        <v>62.5</v>
      </c>
      <c r="E38" s="60"/>
      <c r="F38" s="61"/>
      <c r="I38" s="34" t="s">
        <v>90</v>
      </c>
      <c r="J38" s="37">
        <v>25</v>
      </c>
      <c r="K38" s="58">
        <v>108</v>
      </c>
      <c r="L38" s="58"/>
      <c r="M38" s="58"/>
      <c r="N38" s="70"/>
    </row>
    <row r="39" spans="2:14" ht="15.75">
      <c r="B39" s="34" t="s">
        <v>86</v>
      </c>
      <c r="C39" s="37">
        <v>25</v>
      </c>
      <c r="D39" s="58">
        <v>150</v>
      </c>
      <c r="E39" s="60"/>
      <c r="F39" s="61"/>
      <c r="I39" s="34" t="s">
        <v>83</v>
      </c>
      <c r="J39" s="37">
        <v>25</v>
      </c>
      <c r="K39" s="58">
        <v>36.299999999999997</v>
      </c>
      <c r="L39" s="58"/>
      <c r="M39" s="58"/>
      <c r="N39" s="70"/>
    </row>
    <row r="40" spans="2:14" ht="15.75">
      <c r="B40" s="34" t="s">
        <v>87</v>
      </c>
      <c r="C40" s="37">
        <v>25</v>
      </c>
      <c r="D40" s="58">
        <v>312</v>
      </c>
      <c r="E40" s="60"/>
      <c r="F40" s="61"/>
      <c r="I40" s="34"/>
      <c r="J40" s="37"/>
      <c r="K40" s="59"/>
      <c r="L40" s="59"/>
      <c r="M40" s="59"/>
      <c r="N40" s="58"/>
    </row>
    <row r="41" spans="2:14" ht="16.5" thickBot="1">
      <c r="B41" s="34" t="s">
        <v>148</v>
      </c>
      <c r="C41" s="37">
        <v>1000</v>
      </c>
      <c r="D41" s="70">
        <v>1450</v>
      </c>
      <c r="E41" s="60"/>
      <c r="F41" s="61"/>
      <c r="I41" s="36" t="s">
        <v>73</v>
      </c>
      <c r="J41" s="40"/>
      <c r="K41" s="71"/>
      <c r="L41" s="59"/>
      <c r="M41" s="59"/>
      <c r="N41" s="87"/>
    </row>
    <row r="42" spans="2:14" ht="15.75">
      <c r="B42" s="34" t="s">
        <v>89</v>
      </c>
      <c r="C42" s="37">
        <v>50</v>
      </c>
      <c r="D42" s="58">
        <v>21</v>
      </c>
      <c r="E42" s="60"/>
      <c r="F42" s="61"/>
    </row>
    <row r="43" spans="2:14" ht="15.75">
      <c r="B43" s="34" t="s">
        <v>90</v>
      </c>
      <c r="C43" s="37">
        <v>25</v>
      </c>
      <c r="D43" s="58">
        <v>108</v>
      </c>
      <c r="E43" s="60"/>
      <c r="F43" s="61"/>
    </row>
    <row r="44" spans="2:14" ht="15.75">
      <c r="B44" s="34" t="s">
        <v>150</v>
      </c>
      <c r="C44" s="37">
        <v>55</v>
      </c>
      <c r="D44" s="58">
        <v>945</v>
      </c>
      <c r="E44" s="60"/>
      <c r="F44" s="61"/>
    </row>
    <row r="45" spans="2:14" ht="15.75">
      <c r="B45" s="34" t="s">
        <v>83</v>
      </c>
      <c r="C45" s="37">
        <v>25</v>
      </c>
      <c r="D45" s="58">
        <v>36.299999999999997</v>
      </c>
      <c r="E45" s="60"/>
      <c r="F45" s="61"/>
    </row>
    <row r="46" spans="2:14" ht="15.75">
      <c r="B46" s="34" t="s">
        <v>92</v>
      </c>
      <c r="C46" s="37">
        <v>25</v>
      </c>
      <c r="D46" s="58">
        <v>100</v>
      </c>
      <c r="E46" s="60"/>
      <c r="F46" s="61"/>
    </row>
    <row r="47" spans="2:14" ht="15.75">
      <c r="B47" s="34" t="s">
        <v>149</v>
      </c>
      <c r="C47" s="37">
        <v>1000</v>
      </c>
      <c r="D47" s="58">
        <v>400</v>
      </c>
      <c r="E47" s="60"/>
      <c r="F47" s="61"/>
    </row>
    <row r="48" spans="2:14" ht="15.75">
      <c r="B48" s="34" t="s">
        <v>151</v>
      </c>
      <c r="C48" s="37">
        <v>1</v>
      </c>
      <c r="D48" s="58">
        <v>266.64999999999998</v>
      </c>
      <c r="E48" s="60"/>
      <c r="F48" s="61"/>
    </row>
    <row r="49" spans="2:14" ht="15.75">
      <c r="B49" s="34"/>
      <c r="C49" s="39"/>
      <c r="D49" s="59"/>
      <c r="E49" s="62"/>
      <c r="F49" s="60"/>
    </row>
    <row r="51" spans="2:14" ht="16.5" thickBot="1">
      <c r="B51" s="44" t="s">
        <v>35</v>
      </c>
    </row>
    <row r="52" spans="2:14" ht="63.75" thickBot="1">
      <c r="B52" s="45" t="s">
        <v>79</v>
      </c>
      <c r="C52" s="46" t="s">
        <v>60</v>
      </c>
      <c r="D52" s="75" t="s">
        <v>98</v>
      </c>
      <c r="E52" s="53"/>
      <c r="F52" s="53"/>
      <c r="G52" s="53"/>
      <c r="I52" s="32" t="s">
        <v>59</v>
      </c>
      <c r="J52" s="33" t="s">
        <v>143</v>
      </c>
      <c r="K52" s="33" t="s">
        <v>110</v>
      </c>
      <c r="L52" s="33" t="s">
        <v>80</v>
      </c>
      <c r="M52" s="33" t="s">
        <v>61</v>
      </c>
      <c r="N52" s="33" t="s">
        <v>63</v>
      </c>
    </row>
    <row r="53" spans="2:14" ht="18.75">
      <c r="B53" s="47" t="s">
        <v>168</v>
      </c>
      <c r="C53" s="50">
        <v>1</v>
      </c>
      <c r="D53" s="76">
        <v>266.64999999999998</v>
      </c>
      <c r="E53" s="77"/>
      <c r="F53" s="77"/>
      <c r="G53" s="78"/>
      <c r="I53" s="34" t="s">
        <v>81</v>
      </c>
      <c r="J53" s="37">
        <v>50</v>
      </c>
      <c r="K53" s="37">
        <v>21</v>
      </c>
      <c r="L53" s="37">
        <v>20</v>
      </c>
      <c r="M53" s="37">
        <v>91</v>
      </c>
      <c r="N53" s="41">
        <v>1911</v>
      </c>
    </row>
    <row r="54" spans="2:14" ht="18.75">
      <c r="B54" s="47" t="s">
        <v>157</v>
      </c>
      <c r="C54" s="50">
        <v>55</v>
      </c>
      <c r="D54" s="76">
        <v>535</v>
      </c>
      <c r="E54" s="77"/>
      <c r="F54" s="77"/>
      <c r="G54" s="78"/>
      <c r="I54" s="34" t="s">
        <v>82</v>
      </c>
      <c r="J54" s="37">
        <v>50</v>
      </c>
      <c r="K54" s="37">
        <v>21</v>
      </c>
      <c r="L54" s="37">
        <v>10</v>
      </c>
      <c r="M54" s="37">
        <v>46</v>
      </c>
      <c r="N54" s="37">
        <v>966</v>
      </c>
    </row>
    <row r="55" spans="2:14" ht="15.75">
      <c r="B55" s="47" t="s">
        <v>158</v>
      </c>
      <c r="C55" s="50">
        <v>55</v>
      </c>
      <c r="D55" s="76">
        <v>715</v>
      </c>
      <c r="E55" s="77"/>
      <c r="F55" s="77"/>
      <c r="G55" s="78"/>
      <c r="I55" s="34" t="s">
        <v>90</v>
      </c>
      <c r="J55" s="37">
        <v>25</v>
      </c>
      <c r="K55" s="37">
        <v>108</v>
      </c>
      <c r="L55" s="37">
        <v>4</v>
      </c>
      <c r="M55" s="37">
        <v>37</v>
      </c>
      <c r="N55" s="37">
        <v>432</v>
      </c>
    </row>
    <row r="56" spans="2:14" ht="15.75">
      <c r="B56" s="47" t="s">
        <v>159</v>
      </c>
      <c r="C56" s="50">
        <v>25</v>
      </c>
      <c r="D56" s="76">
        <v>88</v>
      </c>
      <c r="E56" s="77"/>
      <c r="F56" s="77"/>
      <c r="G56" s="78"/>
      <c r="I56" s="34" t="s">
        <v>180</v>
      </c>
      <c r="J56" s="37">
        <v>50</v>
      </c>
      <c r="K56" s="37">
        <v>59</v>
      </c>
      <c r="L56" s="37">
        <v>4</v>
      </c>
      <c r="M56" s="37">
        <v>40</v>
      </c>
      <c r="N56" s="41">
        <v>2360</v>
      </c>
    </row>
    <row r="57" spans="2:14" ht="15.75">
      <c r="B57" s="47" t="s">
        <v>160</v>
      </c>
      <c r="C57" s="50">
        <v>25</v>
      </c>
      <c r="D57" s="76">
        <v>13.5</v>
      </c>
      <c r="E57" s="77"/>
      <c r="F57" s="77"/>
      <c r="G57" s="78"/>
      <c r="I57" s="34"/>
      <c r="J57" s="39"/>
      <c r="K57" s="39"/>
      <c r="L57" s="39"/>
      <c r="M57" s="39"/>
      <c r="N57" s="37"/>
    </row>
    <row r="58" spans="2:14" ht="16.5" thickBot="1">
      <c r="B58" s="47" t="s">
        <v>161</v>
      </c>
      <c r="C58" s="50">
        <v>25</v>
      </c>
      <c r="D58" s="76">
        <v>108</v>
      </c>
      <c r="E58" s="77"/>
      <c r="F58" s="77"/>
      <c r="G58" s="78"/>
      <c r="I58" s="36" t="s">
        <v>73</v>
      </c>
      <c r="J58" s="40"/>
      <c r="K58" s="40"/>
      <c r="L58" s="40"/>
      <c r="M58" s="40"/>
      <c r="N58" s="43">
        <v>5669</v>
      </c>
    </row>
    <row r="59" spans="2:14" ht="16.5">
      <c r="B59" s="47" t="s">
        <v>162</v>
      </c>
      <c r="C59" s="50">
        <v>50</v>
      </c>
      <c r="D59" s="76">
        <v>21</v>
      </c>
      <c r="E59" s="77"/>
      <c r="F59" s="77"/>
      <c r="G59" s="78"/>
    </row>
    <row r="60" spans="2:14">
      <c r="B60" s="47" t="s">
        <v>163</v>
      </c>
      <c r="C60" s="50">
        <v>1000</v>
      </c>
      <c r="D60" s="76">
        <v>400</v>
      </c>
      <c r="E60" s="77"/>
      <c r="F60" s="77"/>
      <c r="G60" s="78"/>
    </row>
    <row r="61" spans="2:14">
      <c r="B61" s="47" t="s">
        <v>164</v>
      </c>
      <c r="C61" s="50">
        <v>25</v>
      </c>
      <c r="D61" s="76">
        <v>24.35</v>
      </c>
      <c r="E61" s="77"/>
      <c r="F61" s="77"/>
      <c r="G61" s="78"/>
    </row>
    <row r="62" spans="2:14">
      <c r="B62" s="47" t="s">
        <v>165</v>
      </c>
      <c r="C62" s="50">
        <v>55</v>
      </c>
      <c r="D62" s="76">
        <v>810</v>
      </c>
      <c r="E62" s="77"/>
      <c r="F62" s="77"/>
      <c r="G62" s="78"/>
    </row>
    <row r="63" spans="2:14">
      <c r="B63" s="47" t="s">
        <v>166</v>
      </c>
      <c r="C63" s="50">
        <v>55</v>
      </c>
      <c r="D63" s="76">
        <v>590</v>
      </c>
      <c r="E63" s="77"/>
      <c r="F63" s="77"/>
      <c r="G63" s="78"/>
    </row>
    <row r="64" spans="2:14">
      <c r="B64" s="47" t="s">
        <v>169</v>
      </c>
      <c r="C64" s="50">
        <v>1</v>
      </c>
      <c r="D64" s="76">
        <v>0</v>
      </c>
      <c r="E64" s="77"/>
      <c r="F64" s="77"/>
      <c r="G64" s="77"/>
    </row>
    <row r="65" spans="2:14">
      <c r="B65" s="47"/>
      <c r="C65" s="39"/>
      <c r="D65" s="59"/>
      <c r="E65" s="62"/>
      <c r="F65" s="62"/>
      <c r="G65" s="77"/>
    </row>
    <row r="66" spans="2:14">
      <c r="E66" s="80"/>
      <c r="F66" s="80"/>
      <c r="G66" s="80"/>
    </row>
    <row r="67" spans="2:14">
      <c r="E67" s="80"/>
      <c r="F67" s="80"/>
      <c r="G67" s="80"/>
    </row>
    <row r="68" spans="2:14" ht="15.75" thickBot="1">
      <c r="B68" s="53" t="s">
        <v>112</v>
      </c>
      <c r="C68" t="s">
        <v>113</v>
      </c>
      <c r="I68" t="s">
        <v>112</v>
      </c>
      <c r="J68" t="s">
        <v>114</v>
      </c>
      <c r="L68" s="80"/>
      <c r="M68" s="80"/>
      <c r="N68" s="80"/>
    </row>
    <row r="69" spans="2:14" ht="29.25" thickBot="1">
      <c r="B69" s="45" t="s">
        <v>79</v>
      </c>
      <c r="C69" s="46" t="s">
        <v>60</v>
      </c>
      <c r="D69" s="75" t="s">
        <v>98</v>
      </c>
      <c r="E69" s="53"/>
      <c r="F69" s="53"/>
      <c r="G69" s="53"/>
      <c r="I69" s="45" t="s">
        <v>79</v>
      </c>
      <c r="J69" s="46" t="s">
        <v>60</v>
      </c>
      <c r="K69" s="75" t="s">
        <v>98</v>
      </c>
      <c r="L69" s="53"/>
      <c r="M69" s="53"/>
      <c r="N69" s="53"/>
    </row>
    <row r="70" spans="2:14" ht="30">
      <c r="B70" s="47" t="s">
        <v>170</v>
      </c>
      <c r="C70" s="50">
        <v>1</v>
      </c>
      <c r="D70" s="76">
        <v>266.64999999999998</v>
      </c>
      <c r="E70" s="77"/>
      <c r="F70" s="77"/>
      <c r="G70" s="78"/>
      <c r="I70" s="47" t="s">
        <v>174</v>
      </c>
      <c r="J70" s="50">
        <v>1</v>
      </c>
      <c r="K70" s="76">
        <v>96.65</v>
      </c>
      <c r="L70" s="77"/>
      <c r="M70" s="77"/>
      <c r="N70" s="78"/>
    </row>
    <row r="71" spans="2:14">
      <c r="B71" s="47" t="s">
        <v>171</v>
      </c>
      <c r="C71" s="50">
        <v>25</v>
      </c>
      <c r="D71" s="76">
        <v>15</v>
      </c>
      <c r="E71" s="77"/>
      <c r="F71" s="77"/>
      <c r="G71" s="78"/>
      <c r="I71" s="47" t="s">
        <v>171</v>
      </c>
      <c r="J71" s="50">
        <v>25</v>
      </c>
      <c r="K71" s="76">
        <v>15</v>
      </c>
      <c r="L71" s="77"/>
      <c r="M71" s="77"/>
      <c r="N71" s="78"/>
    </row>
    <row r="72" spans="2:14" ht="30">
      <c r="B72" s="47" t="s">
        <v>158</v>
      </c>
      <c r="C72" s="50">
        <v>55</v>
      </c>
      <c r="D72" s="76">
        <v>295</v>
      </c>
      <c r="E72" s="77"/>
      <c r="F72" s="77"/>
      <c r="G72" s="78"/>
      <c r="I72" s="47" t="s">
        <v>158</v>
      </c>
      <c r="J72" s="50">
        <v>55</v>
      </c>
      <c r="K72" s="76">
        <v>295</v>
      </c>
      <c r="L72" s="77"/>
      <c r="M72" s="77"/>
      <c r="N72" s="78"/>
    </row>
    <row r="73" spans="2:14">
      <c r="B73" s="47" t="s">
        <v>160</v>
      </c>
      <c r="C73" s="50">
        <v>25</v>
      </c>
      <c r="D73" s="76">
        <v>13.5</v>
      </c>
      <c r="E73" s="77"/>
      <c r="F73" s="77"/>
      <c r="G73" s="78"/>
      <c r="I73" s="47" t="s">
        <v>160</v>
      </c>
      <c r="J73" s="50">
        <v>25</v>
      </c>
      <c r="K73" s="76">
        <v>13.5</v>
      </c>
      <c r="L73" s="77"/>
      <c r="M73" s="77"/>
      <c r="N73" s="78"/>
    </row>
    <row r="74" spans="2:14">
      <c r="B74" s="47" t="s">
        <v>161</v>
      </c>
      <c r="C74" s="50">
        <v>25</v>
      </c>
      <c r="D74" s="76">
        <v>108</v>
      </c>
      <c r="E74" s="77"/>
      <c r="F74" s="77"/>
      <c r="G74" s="78"/>
      <c r="I74" s="47" t="s">
        <v>161</v>
      </c>
      <c r="J74" s="50">
        <v>25</v>
      </c>
      <c r="K74" s="76">
        <v>108</v>
      </c>
      <c r="L74" s="77"/>
      <c r="M74" s="77"/>
      <c r="N74" s="78"/>
    </row>
    <row r="75" spans="2:14" ht="16.5">
      <c r="B75" s="47" t="s">
        <v>162</v>
      </c>
      <c r="C75" s="50">
        <v>50</v>
      </c>
      <c r="D75" s="76">
        <v>21</v>
      </c>
      <c r="E75" s="77"/>
      <c r="F75" s="77"/>
      <c r="G75" s="78"/>
      <c r="I75" s="47" t="s">
        <v>162</v>
      </c>
      <c r="J75" s="50">
        <v>50</v>
      </c>
      <c r="K75" s="76">
        <v>21</v>
      </c>
      <c r="L75" s="77"/>
      <c r="M75" s="77"/>
      <c r="N75" s="78"/>
    </row>
    <row r="76" spans="2:14">
      <c r="B76" s="47" t="s">
        <v>172</v>
      </c>
      <c r="C76" s="50">
        <v>1000</v>
      </c>
      <c r="D76" s="76">
        <v>400</v>
      </c>
      <c r="E76" s="77"/>
      <c r="F76" s="77"/>
      <c r="G76" s="78"/>
      <c r="I76" s="47" t="s">
        <v>172</v>
      </c>
      <c r="J76" s="50">
        <v>1000</v>
      </c>
      <c r="K76" s="76">
        <v>400</v>
      </c>
      <c r="L76" s="77"/>
      <c r="M76" s="77"/>
      <c r="N76" s="78"/>
    </row>
    <row r="77" spans="2:14">
      <c r="B77" s="47" t="s">
        <v>164</v>
      </c>
      <c r="C77" s="50">
        <v>25</v>
      </c>
      <c r="D77" s="76">
        <v>24.35</v>
      </c>
      <c r="E77" s="77"/>
      <c r="F77" s="77"/>
      <c r="G77" s="77"/>
      <c r="I77" s="47" t="s">
        <v>164</v>
      </c>
      <c r="J77" s="50">
        <v>25</v>
      </c>
      <c r="K77" s="76">
        <v>24.35</v>
      </c>
      <c r="L77" s="77"/>
      <c r="M77" s="77"/>
      <c r="N77" s="77"/>
    </row>
    <row r="78" spans="2:14">
      <c r="B78" s="47" t="s">
        <v>165</v>
      </c>
      <c r="C78" s="50">
        <v>55</v>
      </c>
      <c r="D78" s="76">
        <v>810</v>
      </c>
      <c r="E78" s="77"/>
      <c r="F78" s="77"/>
      <c r="G78" s="77"/>
      <c r="I78" s="47" t="s">
        <v>165</v>
      </c>
      <c r="J78" s="50">
        <v>55</v>
      </c>
      <c r="K78" s="76">
        <v>810</v>
      </c>
      <c r="L78" s="77"/>
      <c r="M78" s="77"/>
      <c r="N78" s="77"/>
    </row>
    <row r="79" spans="2:14">
      <c r="B79" s="47" t="s">
        <v>166</v>
      </c>
      <c r="C79" s="50">
        <v>55</v>
      </c>
      <c r="D79" s="76">
        <v>590</v>
      </c>
      <c r="E79" s="77"/>
      <c r="F79" s="77"/>
      <c r="G79" s="78"/>
      <c r="I79" s="47" t="s">
        <v>166</v>
      </c>
      <c r="J79" s="50">
        <v>55</v>
      </c>
      <c r="K79" s="76">
        <v>590</v>
      </c>
      <c r="L79" s="77"/>
      <c r="M79" s="77"/>
      <c r="N79" s="78"/>
    </row>
    <row r="80" spans="2:14">
      <c r="B80" s="47" t="s">
        <v>167</v>
      </c>
      <c r="C80" s="50">
        <v>1</v>
      </c>
      <c r="D80" s="76">
        <v>0</v>
      </c>
      <c r="E80" s="77"/>
      <c r="F80" s="77"/>
      <c r="G80" s="77"/>
      <c r="I80" s="47" t="s">
        <v>167</v>
      </c>
      <c r="J80" s="50">
        <v>1</v>
      </c>
      <c r="K80" s="76">
        <v>0</v>
      </c>
      <c r="L80" s="77"/>
      <c r="M80" s="77"/>
      <c r="N80" s="77"/>
    </row>
    <row r="81" spans="2:16">
      <c r="B81" s="47"/>
      <c r="C81" s="39"/>
      <c r="D81" s="59"/>
      <c r="E81" s="62"/>
      <c r="F81" s="62"/>
      <c r="G81" s="77"/>
      <c r="I81" s="47"/>
      <c r="J81" s="39"/>
      <c r="K81" s="59"/>
      <c r="L81" s="62"/>
      <c r="M81" s="62"/>
      <c r="N81" s="77"/>
    </row>
    <row r="83" spans="2:16" ht="15.75" thickBot="1">
      <c r="B83" s="53" t="s">
        <v>111</v>
      </c>
      <c r="C83" t="s">
        <v>113</v>
      </c>
      <c r="E83" s="80"/>
      <c r="F83" s="80"/>
      <c r="G83" s="80"/>
      <c r="I83" s="53" t="s">
        <v>111</v>
      </c>
      <c r="J83" t="s">
        <v>114</v>
      </c>
    </row>
    <row r="84" spans="2:16" ht="29.25" thickBot="1">
      <c r="B84" s="45" t="s">
        <v>79</v>
      </c>
      <c r="C84" s="46" t="s">
        <v>60</v>
      </c>
      <c r="D84" s="75" t="s">
        <v>98</v>
      </c>
      <c r="E84" s="53"/>
      <c r="F84" s="53"/>
      <c r="G84" s="53"/>
      <c r="I84" s="45" t="s">
        <v>79</v>
      </c>
      <c r="J84" s="46" t="s">
        <v>60</v>
      </c>
      <c r="K84" s="75" t="s">
        <v>98</v>
      </c>
      <c r="L84" s="53"/>
      <c r="M84" s="53"/>
      <c r="N84" s="53"/>
      <c r="O84" s="80"/>
      <c r="P84" s="80"/>
    </row>
    <row r="85" spans="2:16" ht="15.75">
      <c r="B85" s="47" t="s">
        <v>170</v>
      </c>
      <c r="C85" s="50">
        <v>1</v>
      </c>
      <c r="D85" s="76">
        <v>266.64999999999998</v>
      </c>
      <c r="E85" s="77"/>
      <c r="F85" s="77"/>
      <c r="G85" s="78"/>
      <c r="I85" s="34" t="s">
        <v>175</v>
      </c>
      <c r="J85" s="50" t="s">
        <v>95</v>
      </c>
      <c r="K85" s="76">
        <v>96.65</v>
      </c>
      <c r="L85" s="77"/>
      <c r="M85" s="77"/>
      <c r="N85" s="78"/>
      <c r="O85" s="80"/>
      <c r="P85" s="80"/>
    </row>
    <row r="86" spans="2:16">
      <c r="B86" s="47" t="s">
        <v>171</v>
      </c>
      <c r="C86" s="50">
        <v>25</v>
      </c>
      <c r="D86" s="76">
        <v>15</v>
      </c>
      <c r="E86" s="77"/>
      <c r="F86" s="77"/>
      <c r="G86" s="78"/>
      <c r="I86" t="s">
        <v>99</v>
      </c>
      <c r="J86" s="50" t="s">
        <v>76</v>
      </c>
      <c r="K86" s="76">
        <v>15</v>
      </c>
      <c r="L86" s="77"/>
      <c r="M86" s="77"/>
      <c r="N86" s="78"/>
      <c r="O86" s="80"/>
      <c r="P86" s="80"/>
    </row>
    <row r="87" spans="2:16">
      <c r="B87" s="47" t="s">
        <v>158</v>
      </c>
      <c r="C87" s="50">
        <v>55</v>
      </c>
      <c r="D87" s="76">
        <v>295</v>
      </c>
      <c r="E87" s="77"/>
      <c r="F87" s="77"/>
      <c r="G87" s="78"/>
      <c r="I87" s="47" t="s">
        <v>100</v>
      </c>
      <c r="J87" s="50" t="s">
        <v>94</v>
      </c>
      <c r="K87" s="76">
        <v>295</v>
      </c>
      <c r="L87" s="77"/>
      <c r="M87" s="77"/>
      <c r="N87" s="78"/>
      <c r="O87" s="80"/>
      <c r="P87" s="80"/>
    </row>
    <row r="88" spans="2:16">
      <c r="B88" s="47" t="s">
        <v>159</v>
      </c>
      <c r="C88" s="50">
        <v>25</v>
      </c>
      <c r="D88" s="76">
        <v>88</v>
      </c>
      <c r="E88" s="77"/>
      <c r="F88" s="77"/>
      <c r="G88" s="78"/>
      <c r="I88" s="47" t="s">
        <v>101</v>
      </c>
      <c r="J88" s="50" t="s">
        <v>76</v>
      </c>
      <c r="K88" s="76">
        <v>88</v>
      </c>
      <c r="L88" s="77"/>
      <c r="M88" s="77"/>
      <c r="N88" s="78"/>
      <c r="O88" s="80"/>
      <c r="P88" s="80"/>
    </row>
    <row r="89" spans="2:16">
      <c r="B89" s="47" t="s">
        <v>160</v>
      </c>
      <c r="C89" s="50">
        <v>25</v>
      </c>
      <c r="D89" s="76">
        <v>13.5</v>
      </c>
      <c r="E89" s="77"/>
      <c r="F89" s="77"/>
      <c r="G89" s="78"/>
      <c r="I89" s="47" t="s">
        <v>102</v>
      </c>
      <c r="J89" s="50" t="s">
        <v>76</v>
      </c>
      <c r="K89" s="76">
        <v>13.5</v>
      </c>
      <c r="L89" s="77"/>
      <c r="M89" s="77"/>
      <c r="N89" s="78"/>
      <c r="O89" s="80"/>
      <c r="P89" s="80"/>
    </row>
    <row r="90" spans="2:16">
      <c r="B90" s="47" t="s">
        <v>161</v>
      </c>
      <c r="C90" s="50">
        <v>25</v>
      </c>
      <c r="D90" s="76">
        <v>108</v>
      </c>
      <c r="E90" s="77"/>
      <c r="F90" s="77"/>
      <c r="G90" s="78"/>
      <c r="I90" s="47" t="s">
        <v>90</v>
      </c>
      <c r="J90" s="50" t="s">
        <v>76</v>
      </c>
      <c r="K90" s="76">
        <v>108</v>
      </c>
      <c r="L90" s="77"/>
      <c r="M90" s="77"/>
      <c r="N90" s="78"/>
      <c r="O90" s="80"/>
      <c r="P90" s="80"/>
    </row>
    <row r="91" spans="2:16" ht="16.5">
      <c r="B91" s="47" t="s">
        <v>162</v>
      </c>
      <c r="C91" s="50">
        <v>50</v>
      </c>
      <c r="D91" s="76">
        <v>21</v>
      </c>
      <c r="E91" s="77"/>
      <c r="F91" s="77"/>
      <c r="G91" s="78"/>
      <c r="I91" s="47" t="s">
        <v>103</v>
      </c>
      <c r="J91" s="50" t="s">
        <v>77</v>
      </c>
      <c r="K91" s="76">
        <v>21</v>
      </c>
      <c r="L91" s="77"/>
      <c r="M91" s="77"/>
      <c r="N91" s="78"/>
      <c r="O91" s="80"/>
      <c r="P91" s="80"/>
    </row>
    <row r="92" spans="2:16">
      <c r="B92" s="47" t="s">
        <v>172</v>
      </c>
      <c r="C92" s="50">
        <v>1000</v>
      </c>
      <c r="D92" s="76">
        <v>400</v>
      </c>
      <c r="E92" s="77"/>
      <c r="F92" s="77"/>
      <c r="G92" s="78"/>
      <c r="I92" s="47" t="s">
        <v>93</v>
      </c>
      <c r="J92" s="50" t="s">
        <v>108</v>
      </c>
      <c r="K92" s="76">
        <v>400</v>
      </c>
      <c r="L92" s="77"/>
      <c r="M92" s="77"/>
      <c r="N92" s="78"/>
      <c r="O92" s="80"/>
      <c r="P92" s="80"/>
    </row>
    <row r="93" spans="2:16">
      <c r="B93" s="47" t="s">
        <v>164</v>
      </c>
      <c r="C93" s="50">
        <v>25</v>
      </c>
      <c r="D93" s="76">
        <v>24.35</v>
      </c>
      <c r="E93" s="77"/>
      <c r="F93" s="77"/>
      <c r="G93" s="78"/>
      <c r="I93" s="47" t="s">
        <v>104</v>
      </c>
      <c r="J93" s="50" t="s">
        <v>76</v>
      </c>
      <c r="K93" s="76">
        <v>24.35</v>
      </c>
      <c r="L93" s="77"/>
      <c r="M93" s="77"/>
      <c r="N93" s="78"/>
      <c r="O93" s="80"/>
      <c r="P93" s="80"/>
    </row>
    <row r="94" spans="2:16">
      <c r="B94" s="47" t="s">
        <v>165</v>
      </c>
      <c r="C94" s="50">
        <v>55</v>
      </c>
      <c r="D94" s="76">
        <v>810</v>
      </c>
      <c r="E94" s="77"/>
      <c r="F94" s="77"/>
      <c r="G94" s="78"/>
      <c r="I94" s="47" t="s">
        <v>105</v>
      </c>
      <c r="J94" s="50" t="s">
        <v>94</v>
      </c>
      <c r="K94" s="76">
        <v>810</v>
      </c>
      <c r="L94" s="77"/>
      <c r="M94" s="77"/>
      <c r="N94" s="78"/>
      <c r="O94" s="80"/>
      <c r="P94" s="80"/>
    </row>
    <row r="95" spans="2:16">
      <c r="B95" s="47" t="s">
        <v>166</v>
      </c>
      <c r="C95" s="50">
        <v>55</v>
      </c>
      <c r="D95" s="76">
        <v>590</v>
      </c>
      <c r="E95" s="77"/>
      <c r="F95" s="77"/>
      <c r="G95" s="78"/>
      <c r="I95" s="47" t="s">
        <v>106</v>
      </c>
      <c r="J95" s="50" t="s">
        <v>109</v>
      </c>
      <c r="K95" s="76">
        <v>590</v>
      </c>
      <c r="L95" s="77"/>
      <c r="M95" s="77"/>
      <c r="N95" s="78"/>
      <c r="O95" s="80"/>
      <c r="P95" s="80"/>
    </row>
    <row r="96" spans="2:16">
      <c r="B96" s="47" t="s">
        <v>167</v>
      </c>
      <c r="C96" s="50">
        <v>1</v>
      </c>
      <c r="D96" s="76">
        <v>0</v>
      </c>
      <c r="E96" s="77"/>
      <c r="F96" s="77"/>
      <c r="G96" s="77"/>
      <c r="I96" s="47" t="s">
        <v>107</v>
      </c>
      <c r="J96" s="50" t="s">
        <v>95</v>
      </c>
      <c r="K96" s="76">
        <v>0</v>
      </c>
      <c r="L96" s="77"/>
      <c r="M96" s="77"/>
      <c r="N96" s="77"/>
      <c r="O96" s="80"/>
      <c r="P96" s="80"/>
    </row>
    <row r="97" spans="2:16" s="6" customFormat="1">
      <c r="B97" s="76"/>
      <c r="C97" s="59"/>
      <c r="D97" s="59"/>
      <c r="E97" s="62"/>
      <c r="F97" s="62"/>
      <c r="G97" s="77"/>
      <c r="I97" s="82"/>
      <c r="J97" s="59"/>
      <c r="K97" s="59"/>
      <c r="L97" s="62"/>
      <c r="M97" s="62"/>
      <c r="N97" s="77"/>
      <c r="O97" s="80"/>
      <c r="P97" s="80"/>
    </row>
    <row r="98" spans="2:16" s="6" customFormat="1">
      <c r="B98" s="82"/>
      <c r="C98" s="59"/>
      <c r="D98" s="59"/>
      <c r="E98" s="62"/>
      <c r="F98" s="62"/>
      <c r="G98" s="79"/>
      <c r="I98" s="82"/>
      <c r="J98" s="59"/>
      <c r="K98" s="59"/>
      <c r="L98" s="62"/>
      <c r="M98" s="62"/>
      <c r="N98" s="79"/>
      <c r="O98" s="80"/>
      <c r="P98" s="80"/>
    </row>
    <row r="99" spans="2:16" s="6" customFormat="1">
      <c r="B99" s="82"/>
      <c r="C99" s="59"/>
      <c r="D99" s="59"/>
      <c r="E99" s="62"/>
      <c r="F99" s="62"/>
      <c r="G99" s="53"/>
      <c r="I99" s="82"/>
      <c r="J99" s="59"/>
      <c r="K99" s="59"/>
      <c r="L99" s="62"/>
      <c r="M99" s="62"/>
      <c r="N99" s="53"/>
      <c r="O99" s="80"/>
      <c r="P99" s="80"/>
    </row>
    <row r="100" spans="2:16" s="6" customFormat="1">
      <c r="B100" s="82"/>
      <c r="C100" s="59"/>
      <c r="D100" s="59"/>
      <c r="E100" s="62"/>
      <c r="F100" s="62"/>
      <c r="G100" s="53"/>
      <c r="I100" s="82"/>
      <c r="J100" s="59"/>
      <c r="K100" s="59"/>
      <c r="L100" s="62"/>
      <c r="M100" s="62"/>
      <c r="N100" s="53"/>
      <c r="O100" s="80"/>
      <c r="P100" s="80"/>
    </row>
    <row r="101" spans="2:16" s="6" customFormat="1">
      <c r="B101" s="82"/>
      <c r="C101" s="59"/>
      <c r="D101" s="59"/>
      <c r="E101" s="62"/>
      <c r="F101" s="62"/>
      <c r="G101" s="53"/>
      <c r="I101" s="59"/>
      <c r="J101" s="59"/>
      <c r="K101" s="59"/>
      <c r="L101" s="62"/>
      <c r="M101" s="62"/>
      <c r="N101" s="53"/>
      <c r="O101" s="80"/>
      <c r="P101" s="80"/>
    </row>
    <row r="102" spans="2:16" s="6" customFormat="1">
      <c r="L102" s="80"/>
      <c r="M102" s="80"/>
      <c r="N102" s="80"/>
      <c r="O102" s="80"/>
      <c r="P102" s="80"/>
    </row>
    <row r="104" spans="2:16" ht="15.75" thickBot="1">
      <c r="B104" s="53" t="s">
        <v>122</v>
      </c>
      <c r="E104" s="6"/>
      <c r="F104" s="6"/>
      <c r="G104" s="6"/>
    </row>
    <row r="105" spans="2:16" ht="29.25" thickBot="1">
      <c r="B105" s="45" t="s">
        <v>79</v>
      </c>
      <c r="C105" s="46" t="s">
        <v>176</v>
      </c>
      <c r="D105" s="75" t="s">
        <v>116</v>
      </c>
      <c r="E105" s="82"/>
      <c r="F105" s="82"/>
      <c r="G105" s="82"/>
    </row>
    <row r="106" spans="2:16">
      <c r="B106" s="47" t="s">
        <v>65</v>
      </c>
      <c r="C106" s="50">
        <v>25</v>
      </c>
      <c r="D106" s="76">
        <v>75</v>
      </c>
      <c r="E106" s="76"/>
      <c r="F106" s="76"/>
      <c r="G106" s="76"/>
    </row>
    <row r="107" spans="2:16">
      <c r="B107" s="47" t="s">
        <v>66</v>
      </c>
      <c r="C107" s="50">
        <v>25</v>
      </c>
      <c r="D107" s="76">
        <v>32</v>
      </c>
      <c r="E107" s="76"/>
      <c r="F107" s="76"/>
      <c r="G107" s="76"/>
    </row>
    <row r="108" spans="2:16">
      <c r="B108" s="47" t="s">
        <v>118</v>
      </c>
      <c r="C108" s="50">
        <v>25</v>
      </c>
      <c r="D108" s="76">
        <v>620</v>
      </c>
      <c r="E108" s="76"/>
      <c r="F108" s="76"/>
      <c r="G108" s="84"/>
    </row>
    <row r="109" spans="2:16">
      <c r="B109" s="47" t="s">
        <v>88</v>
      </c>
      <c r="C109" s="50">
        <v>1000</v>
      </c>
      <c r="D109" s="84">
        <v>1450</v>
      </c>
      <c r="E109" s="76"/>
      <c r="F109" s="76"/>
      <c r="G109" s="84"/>
    </row>
    <row r="110" spans="2:16">
      <c r="B110" s="47" t="s">
        <v>119</v>
      </c>
      <c r="C110" s="50">
        <v>25</v>
      </c>
      <c r="D110" s="76">
        <v>198</v>
      </c>
      <c r="E110" s="76"/>
      <c r="F110" s="76"/>
      <c r="G110" s="84"/>
    </row>
    <row r="111" spans="2:16">
      <c r="B111" s="47" t="s">
        <v>120</v>
      </c>
      <c r="C111" s="50">
        <v>50</v>
      </c>
      <c r="D111" s="76">
        <v>21</v>
      </c>
      <c r="E111" s="76"/>
      <c r="F111" s="76"/>
      <c r="G111" s="84"/>
    </row>
    <row r="112" spans="2:16">
      <c r="B112" s="47" t="s">
        <v>87</v>
      </c>
      <c r="C112" s="50">
        <v>25</v>
      </c>
      <c r="D112" s="76">
        <v>312</v>
      </c>
      <c r="E112" s="76"/>
      <c r="F112" s="76"/>
      <c r="G112" s="84"/>
    </row>
    <row r="113" spans="2:7">
      <c r="B113" s="47" t="s">
        <v>121</v>
      </c>
      <c r="C113" s="50">
        <v>25</v>
      </c>
      <c r="D113" s="76">
        <v>63</v>
      </c>
      <c r="E113" s="76"/>
      <c r="F113" s="76"/>
      <c r="G113" s="84"/>
    </row>
    <row r="114" spans="2:7">
      <c r="B114" s="47"/>
      <c r="C114" s="39"/>
      <c r="D114" s="59"/>
      <c r="E114" s="59"/>
      <c r="F114" s="59"/>
      <c r="G114" s="76"/>
    </row>
    <row r="115" spans="2:7">
      <c r="B115" s="48" t="s">
        <v>73</v>
      </c>
      <c r="C115" s="39"/>
      <c r="D115" s="59"/>
      <c r="E115" s="59"/>
      <c r="F115" s="59"/>
      <c r="G115" s="85"/>
    </row>
    <row r="116" spans="2:7">
      <c r="B116" s="48" t="s">
        <v>74</v>
      </c>
      <c r="C116" s="39"/>
      <c r="D116" s="59"/>
      <c r="E116" s="59"/>
      <c r="F116" s="59"/>
      <c r="G116" s="82"/>
    </row>
    <row r="117" spans="2:7">
      <c r="B117" s="48" t="s">
        <v>75</v>
      </c>
      <c r="C117" s="39"/>
      <c r="D117" s="59"/>
      <c r="E117" s="59"/>
      <c r="F117" s="59"/>
      <c r="G117" s="82"/>
    </row>
    <row r="118" spans="2:7" ht="15.75" thickBot="1">
      <c r="B118" s="49" t="s">
        <v>28</v>
      </c>
      <c r="C118" s="40"/>
      <c r="D118" s="71"/>
      <c r="E118" s="59"/>
      <c r="F118" s="59"/>
      <c r="G118" s="82"/>
    </row>
    <row r="119" spans="2:7">
      <c r="E119" s="6"/>
      <c r="F119" s="6"/>
      <c r="G119" s="6"/>
    </row>
  </sheetData>
  <pageMargins left="0.7" right="0.7" top="0.75" bottom="0.75" header="0.3" footer="0.3"/>
  <pageSetup orientation="portrait" copies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2:N132"/>
  <sheetViews>
    <sheetView tabSelected="1" zoomScale="80" zoomScaleNormal="80" workbookViewId="0">
      <selection activeCell="M64" sqref="M64"/>
    </sheetView>
  </sheetViews>
  <sheetFormatPr defaultRowHeight="15"/>
  <cols>
    <col min="1" max="1" width="3.5703125" customWidth="1"/>
    <col min="2" max="2" width="22.42578125" customWidth="1"/>
    <col min="3" max="3" width="11" bestFit="1" customWidth="1"/>
    <col min="4" max="4" width="13.7109375" bestFit="1" customWidth="1"/>
    <col min="5" max="5" width="14.85546875" bestFit="1" customWidth="1"/>
    <col min="6" max="6" width="11.140625" bestFit="1" customWidth="1"/>
    <col min="7" max="7" width="13.85546875" bestFit="1" customWidth="1"/>
    <col min="9" max="9" width="36.85546875" customWidth="1"/>
    <col min="10" max="10" width="11.42578125" bestFit="1" customWidth="1"/>
    <col min="11" max="11" width="19" customWidth="1"/>
    <col min="12" max="12" width="13.140625" bestFit="1" customWidth="1"/>
    <col min="13" max="13" width="10.7109375" bestFit="1" customWidth="1"/>
    <col min="14" max="14" width="20.5703125" bestFit="1" customWidth="1"/>
  </cols>
  <sheetData>
    <row r="2" spans="2:14" ht="15.75" thickBot="1">
      <c r="B2" t="s">
        <v>78</v>
      </c>
    </row>
    <row r="3" spans="2:14" ht="48" thickBot="1">
      <c r="B3" s="32" t="s">
        <v>59</v>
      </c>
      <c r="C3" s="33" t="s">
        <v>143</v>
      </c>
      <c r="D3" s="33" t="s">
        <v>62</v>
      </c>
      <c r="E3" s="56" t="s">
        <v>152</v>
      </c>
      <c r="F3" s="55" t="s">
        <v>61</v>
      </c>
      <c r="G3" s="33" t="s">
        <v>63</v>
      </c>
      <c r="I3" s="32" t="s">
        <v>79</v>
      </c>
      <c r="J3" s="33" t="s">
        <v>60</v>
      </c>
      <c r="K3" s="33" t="s">
        <v>62</v>
      </c>
      <c r="L3" s="33" t="s">
        <v>80</v>
      </c>
      <c r="M3" s="33" t="s">
        <v>61</v>
      </c>
      <c r="N3" s="33" t="s">
        <v>63</v>
      </c>
    </row>
    <row r="4" spans="2:14" ht="15.75">
      <c r="B4" s="34" t="s">
        <v>142</v>
      </c>
      <c r="C4" s="37">
        <f>Cost!C21</f>
        <v>1000</v>
      </c>
      <c r="D4" s="37">
        <f>Cost!D21</f>
        <v>605</v>
      </c>
      <c r="E4" s="64">
        <v>25</v>
      </c>
      <c r="F4" s="65">
        <f>ROUNDUP(((CpSX!E4*Cost!$C$4)/Cost!$C$3)*(Cost!$C$5/CpSX!C4),0)</f>
        <v>33</v>
      </c>
      <c r="G4" s="41">
        <f t="shared" ref="G4:G12" si="0">F4*D4</f>
        <v>19965</v>
      </c>
      <c r="I4" s="37" t="str">
        <f>Cost!I21</f>
        <v>CMC HV</v>
      </c>
      <c r="J4" s="37">
        <f>Cost!J21</f>
        <v>25</v>
      </c>
      <c r="K4" s="37">
        <f>Cost!K21</f>
        <v>124</v>
      </c>
      <c r="L4" s="64">
        <v>3</v>
      </c>
      <c r="M4" s="37">
        <f>ROUNDUP(((L4*Cost!$H$4)/Cost!$H$3)*(Cost!$H$5/J4),0)</f>
        <v>27</v>
      </c>
      <c r="N4" s="41">
        <f>M4*K4</f>
        <v>3348</v>
      </c>
    </row>
    <row r="5" spans="2:14" ht="15.75">
      <c r="B5" s="34" t="s">
        <v>65</v>
      </c>
      <c r="C5" s="37">
        <f>Cost!C22</f>
        <v>25</v>
      </c>
      <c r="D5" s="37">
        <f>Cost!D22</f>
        <v>75</v>
      </c>
      <c r="E5" s="64">
        <v>0.25</v>
      </c>
      <c r="F5" s="65">
        <f>ROUNDUP(((CpSX!E5*Cost!$C$4)/Cost!$C$3)*(Cost!$C$5/CpSX!C5),0)</f>
        <v>14</v>
      </c>
      <c r="G5" s="41">
        <f t="shared" si="0"/>
        <v>1050</v>
      </c>
      <c r="I5" s="37" t="str">
        <f>Cost!I22</f>
        <v>CaCO3 Fine</v>
      </c>
      <c r="J5" s="37">
        <f>Cost!J22</f>
        <v>50</v>
      </c>
      <c r="K5" s="37">
        <f>Cost!K22</f>
        <v>21</v>
      </c>
      <c r="L5" s="64">
        <v>30</v>
      </c>
      <c r="M5" s="37">
        <f>ROUNDUP(((L5*Cost!$H$4)/Cost!$H$3)*(Cost!$H$5/J5),0)</f>
        <v>135</v>
      </c>
      <c r="N5" s="41">
        <f t="shared" ref="N5:N8" si="1">M5*K5</f>
        <v>2835</v>
      </c>
    </row>
    <row r="6" spans="2:14" ht="15.75">
      <c r="B6" s="34" t="s">
        <v>66</v>
      </c>
      <c r="C6" s="37">
        <f>Cost!C23</f>
        <v>25</v>
      </c>
      <c r="D6" s="37">
        <f>Cost!D23</f>
        <v>32</v>
      </c>
      <c r="E6" s="64">
        <v>0.25</v>
      </c>
      <c r="F6" s="65">
        <f>ROUNDUP(((CpSX!E6*Cost!$C$4)/Cost!$C$3)*(Cost!$C$5/CpSX!C6),0)</f>
        <v>14</v>
      </c>
      <c r="G6" s="41">
        <f t="shared" si="0"/>
        <v>448</v>
      </c>
      <c r="I6" s="37" t="str">
        <f>Cost!I23</f>
        <v>CaCO3 Medium</v>
      </c>
      <c r="J6" s="37">
        <f>Cost!J23</f>
        <v>50</v>
      </c>
      <c r="K6" s="37">
        <f>Cost!K23</f>
        <v>21</v>
      </c>
      <c r="L6" s="64">
        <v>20</v>
      </c>
      <c r="M6" s="37">
        <f>ROUNDUP(((L6*Cost!$H$4)/Cost!$H$3)*(Cost!$H$5/J6),0)</f>
        <v>90</v>
      </c>
      <c r="N6" s="41">
        <f t="shared" si="1"/>
        <v>1890</v>
      </c>
    </row>
    <row r="7" spans="2:14" ht="15.75">
      <c r="B7" s="34" t="s">
        <v>67</v>
      </c>
      <c r="C7" s="37">
        <f>Cost!C24</f>
        <v>25</v>
      </c>
      <c r="D7" s="37">
        <f>Cost!D24</f>
        <v>124</v>
      </c>
      <c r="E7" s="64">
        <v>2</v>
      </c>
      <c r="F7" s="65">
        <f>ROUNDUP(((CpSX!E7*Cost!$C$4)/Cost!$C$3)*(Cost!$C$5/CpSX!C7),0)</f>
        <v>106</v>
      </c>
      <c r="G7" s="41">
        <f t="shared" si="0"/>
        <v>13144</v>
      </c>
      <c r="I7" s="37" t="str">
        <f>Cost!I24</f>
        <v>Ultra Seal</v>
      </c>
      <c r="J7" s="37">
        <f>Cost!J24</f>
        <v>25</v>
      </c>
      <c r="K7" s="37">
        <f>Cost!K24</f>
        <v>100</v>
      </c>
      <c r="L7" s="64">
        <v>2</v>
      </c>
      <c r="M7" s="37">
        <f>ROUNDUP(((L7*Cost!$H$4)/Cost!$H$3)*(Cost!$H$5/J7),0)</f>
        <v>18</v>
      </c>
      <c r="N7" s="41">
        <f t="shared" si="1"/>
        <v>1800</v>
      </c>
    </row>
    <row r="8" spans="2:14" ht="15.75">
      <c r="B8" s="34" t="s">
        <v>68</v>
      </c>
      <c r="C8" s="37">
        <f>Cost!C25</f>
        <v>50</v>
      </c>
      <c r="D8" s="37">
        <f>Cost!D25</f>
        <v>21</v>
      </c>
      <c r="E8" s="64">
        <v>9</v>
      </c>
      <c r="F8" s="65">
        <f>ROUNDUP(((CpSX!E8*Cost!$C$4)/Cost!$C$3)*(Cost!$C$5/CpSX!C8),0)</f>
        <v>238</v>
      </c>
      <c r="G8" s="41">
        <f t="shared" si="0"/>
        <v>4998</v>
      </c>
      <c r="I8" s="37" t="str">
        <f>Cost!I25</f>
        <v>Mica Fine</v>
      </c>
      <c r="J8" s="37">
        <f>Cost!J25</f>
        <v>25</v>
      </c>
      <c r="K8" s="37">
        <f>Cost!K25</f>
        <v>36.299999999999997</v>
      </c>
      <c r="L8" s="64">
        <v>2</v>
      </c>
      <c r="M8" s="37">
        <f>ROUNDUP(((L8*Cost!$H$4)/Cost!$H$3)*(Cost!$H$5/J8),0)</f>
        <v>18</v>
      </c>
      <c r="N8" s="41">
        <f t="shared" si="1"/>
        <v>653.4</v>
      </c>
    </row>
    <row r="9" spans="2:14" ht="15.75">
      <c r="B9" s="34" t="s">
        <v>69</v>
      </c>
      <c r="C9" s="37">
        <f>Cost!C26</f>
        <v>25</v>
      </c>
      <c r="D9" s="37">
        <f>Cost!D26</f>
        <v>124</v>
      </c>
      <c r="E9" s="64">
        <v>2</v>
      </c>
      <c r="F9" s="65">
        <f>ROUNDUP(((CpSX!E9*Cost!$C$4)/Cost!$C$3)*(Cost!$C$5/CpSX!C9),0)</f>
        <v>106</v>
      </c>
      <c r="G9" s="41">
        <f t="shared" si="0"/>
        <v>13144</v>
      </c>
      <c r="I9" s="34"/>
      <c r="J9" s="37"/>
      <c r="K9" s="39"/>
      <c r="L9" s="39"/>
      <c r="M9" s="39"/>
      <c r="N9" s="37"/>
    </row>
    <row r="10" spans="2:14" ht="16.5" thickBot="1">
      <c r="B10" s="34" t="s">
        <v>70</v>
      </c>
      <c r="C10" s="37">
        <f>Cost!C27</f>
        <v>55</v>
      </c>
      <c r="D10" s="37">
        <f>Cost!D27</f>
        <v>945</v>
      </c>
      <c r="E10" s="64">
        <v>0.5</v>
      </c>
      <c r="F10" s="65">
        <f>ROUNDUP(((CpSX!E10*Cost!$C$4)/Cost!$C$3)*(Cost!$C$5/CpSX!C10),0)</f>
        <v>12</v>
      </c>
      <c r="G10" s="41">
        <f t="shared" si="0"/>
        <v>11340</v>
      </c>
      <c r="I10" s="36" t="s">
        <v>73</v>
      </c>
      <c r="J10" s="40"/>
      <c r="K10" s="40"/>
      <c r="L10" s="40"/>
      <c r="M10" s="40"/>
      <c r="N10" s="43">
        <f>SUM(N4:N8)</f>
        <v>10526.4</v>
      </c>
    </row>
    <row r="11" spans="2:14" ht="15.75">
      <c r="B11" s="34" t="s">
        <v>71</v>
      </c>
      <c r="C11" s="37">
        <f>Cost!C28</f>
        <v>25</v>
      </c>
      <c r="D11" s="37">
        <f>Cost!D28</f>
        <v>100</v>
      </c>
      <c r="E11" s="64">
        <v>2</v>
      </c>
      <c r="F11" s="65">
        <f>ROUNDUP(((CpSX!E11*Cost!$C$4)/Cost!$C$3)*(Cost!$C$5/CpSX!C11),0)</f>
        <v>106</v>
      </c>
      <c r="G11" s="41">
        <f t="shared" si="0"/>
        <v>10600</v>
      </c>
    </row>
    <row r="12" spans="2:14" ht="15.75">
      <c r="B12" s="34" t="s">
        <v>72</v>
      </c>
      <c r="C12" s="37">
        <f>Cost!C29</f>
        <v>25</v>
      </c>
      <c r="D12" s="37">
        <f>Cost!D29</f>
        <v>36.299999999999997</v>
      </c>
      <c r="E12" s="64">
        <v>2</v>
      </c>
      <c r="F12" s="65">
        <f>ROUNDUP(((CpSX!E12*Cost!$C$4)/Cost!$C$3)*(Cost!$C$5/CpSX!C12),0)</f>
        <v>106</v>
      </c>
      <c r="G12" s="41">
        <f t="shared" si="0"/>
        <v>3847.7999999999997</v>
      </c>
    </row>
    <row r="13" spans="2:14" ht="15.75">
      <c r="B13" s="34"/>
      <c r="C13" s="38"/>
      <c r="D13" s="39"/>
      <c r="F13" s="39"/>
      <c r="G13" s="37"/>
    </row>
    <row r="14" spans="2:14" ht="15.75">
      <c r="B14" s="35" t="s">
        <v>147</v>
      </c>
      <c r="C14" s="39"/>
      <c r="D14" s="39"/>
      <c r="F14" s="39"/>
      <c r="G14" s="42">
        <f>SUM(G4:G12)</f>
        <v>78536.800000000003</v>
      </c>
    </row>
    <row r="15" spans="2:14" ht="15.75">
      <c r="B15" s="35" t="s">
        <v>145</v>
      </c>
      <c r="C15" s="39"/>
      <c r="D15" s="39"/>
      <c r="F15" s="39"/>
      <c r="G15" s="42">
        <f>'MUD VOL'!I12</f>
        <v>1567.259475218659</v>
      </c>
    </row>
    <row r="16" spans="2:14" ht="15.75">
      <c r="B16" s="35" t="s">
        <v>146</v>
      </c>
      <c r="C16" s="39"/>
      <c r="D16" s="39"/>
      <c r="F16" s="39"/>
      <c r="G16" s="42">
        <f>'MUD VOL'!G12</f>
        <v>2000</v>
      </c>
    </row>
    <row r="17" spans="2:14" ht="15.75">
      <c r="B17" s="35" t="s">
        <v>74</v>
      </c>
      <c r="C17" s="39"/>
      <c r="D17" s="39"/>
      <c r="F17" s="39"/>
      <c r="G17" s="42">
        <f>G14/G15</f>
        <v>50.110910951131942</v>
      </c>
    </row>
    <row r="18" spans="2:14" ht="15.75">
      <c r="B18" s="35" t="s">
        <v>75</v>
      </c>
      <c r="C18" s="39"/>
      <c r="D18" s="39"/>
      <c r="F18" s="39"/>
      <c r="G18" s="42">
        <f>G14/G16</f>
        <v>39.2684</v>
      </c>
    </row>
    <row r="19" spans="2:14" ht="16.5" thickBot="1">
      <c r="B19" s="36" t="s">
        <v>28</v>
      </c>
      <c r="C19" s="40"/>
      <c r="D19" s="40"/>
      <c r="F19" s="40"/>
      <c r="G19" s="43">
        <f>G15/G16</f>
        <v>0.78362973760932952</v>
      </c>
    </row>
    <row r="22" spans="2:14" ht="16.5" thickBot="1">
      <c r="B22" s="44" t="s">
        <v>96</v>
      </c>
    </row>
    <row r="23" spans="2:14" ht="48" thickBot="1">
      <c r="B23" s="32" t="s">
        <v>59</v>
      </c>
      <c r="C23" s="33" t="s">
        <v>143</v>
      </c>
      <c r="D23" s="33" t="s">
        <v>62</v>
      </c>
      <c r="E23" s="56" t="s">
        <v>153</v>
      </c>
      <c r="F23" s="33" t="s">
        <v>61</v>
      </c>
      <c r="G23" s="33" t="s">
        <v>63</v>
      </c>
      <c r="I23" s="32" t="s">
        <v>79</v>
      </c>
      <c r="J23" s="33" t="s">
        <v>143</v>
      </c>
      <c r="K23" s="33" t="s">
        <v>62</v>
      </c>
      <c r="L23" s="33" t="s">
        <v>80</v>
      </c>
      <c r="M23" s="33" t="s">
        <v>61</v>
      </c>
      <c r="N23" s="33" t="s">
        <v>63</v>
      </c>
    </row>
    <row r="24" spans="2:14" ht="15.75">
      <c r="B24" s="63" t="s">
        <v>142</v>
      </c>
      <c r="C24" s="37">
        <f>Cost!C34</f>
        <v>1000</v>
      </c>
      <c r="D24" s="37">
        <f>Cost!D34</f>
        <v>605</v>
      </c>
      <c r="E24" s="64">
        <v>18</v>
      </c>
      <c r="F24" s="54">
        <f>ROUNDUP((E24*Cost!$D$4)/Cost!$D$3*(Cost!$D$5/C24),0)</f>
        <v>27</v>
      </c>
      <c r="G24" s="41">
        <f>F24*D24</f>
        <v>16335</v>
      </c>
      <c r="I24" s="34" t="str">
        <f>Cost!I34</f>
        <v>CMC HV</v>
      </c>
      <c r="J24" s="34">
        <f>Cost!J34</f>
        <v>25</v>
      </c>
      <c r="K24" s="34">
        <f>Cost!K34</f>
        <v>124</v>
      </c>
      <c r="L24" s="64">
        <v>3</v>
      </c>
      <c r="M24" s="37">
        <f>ROUNDUP(((L24*Cost!$I$4)/Cost!$I$3)*(Cost!$I$5/J24),0)</f>
        <v>33</v>
      </c>
      <c r="N24" s="41">
        <f>M24*K24</f>
        <v>4092</v>
      </c>
    </row>
    <row r="25" spans="2:14" ht="15.75">
      <c r="B25" s="34" t="s">
        <v>65</v>
      </c>
      <c r="C25" s="37">
        <f>Cost!C35</f>
        <v>25</v>
      </c>
      <c r="D25" s="37">
        <f>Cost!D35</f>
        <v>75</v>
      </c>
      <c r="E25" s="64">
        <v>0.25</v>
      </c>
      <c r="F25" s="54">
        <f>ROUNDUP((E25*Cost!$D$4)/Cost!$D$3*(Cost!$D$5/C25),0)</f>
        <v>15</v>
      </c>
      <c r="G25" s="41">
        <f t="shared" ref="G25:G38" si="2">F25*D25</f>
        <v>1125</v>
      </c>
      <c r="I25" s="34" t="str">
        <f>Cost!I35</f>
        <v>CaCO3 Fine</v>
      </c>
      <c r="J25" s="34">
        <f>Cost!J35</f>
        <v>50</v>
      </c>
      <c r="K25" s="34">
        <f>Cost!K35</f>
        <v>21</v>
      </c>
      <c r="L25" s="64">
        <v>20</v>
      </c>
      <c r="M25" s="37">
        <f>ROUNDUP(((L25*Cost!$I$4)/Cost!$I$3)*(Cost!$I$5/J25),0)</f>
        <v>109</v>
      </c>
      <c r="N25" s="41">
        <f t="shared" ref="N25:N29" si="3">M25*K25</f>
        <v>2289</v>
      </c>
    </row>
    <row r="26" spans="2:14" ht="15.75">
      <c r="B26" s="34" t="s">
        <v>66</v>
      </c>
      <c r="C26" s="37">
        <f>Cost!C36</f>
        <v>25</v>
      </c>
      <c r="D26" s="37">
        <f>Cost!D36</f>
        <v>32</v>
      </c>
      <c r="E26" s="64">
        <v>0.25</v>
      </c>
      <c r="F26" s="54">
        <f>ROUNDUP((E26*Cost!$D$4)/Cost!$D$3*(Cost!$D$5/C26),0)</f>
        <v>15</v>
      </c>
      <c r="G26" s="41">
        <f t="shared" si="2"/>
        <v>480</v>
      </c>
      <c r="I26" s="34" t="str">
        <f>Cost!I36</f>
        <v>CaCO3 Medium</v>
      </c>
      <c r="J26" s="34">
        <f>Cost!J36</f>
        <v>50</v>
      </c>
      <c r="K26" s="34">
        <f>Cost!K36</f>
        <v>21</v>
      </c>
      <c r="L26" s="64">
        <v>20</v>
      </c>
      <c r="M26" s="37">
        <f>ROUNDUP(((L26*Cost!$I$4)/Cost!$I$3)*(Cost!$I$5/J26),0)</f>
        <v>109</v>
      </c>
      <c r="N26" s="41">
        <f t="shared" si="3"/>
        <v>2289</v>
      </c>
    </row>
    <row r="27" spans="2:14" ht="15.75">
      <c r="B27" s="34" t="s">
        <v>84</v>
      </c>
      <c r="C27" s="37">
        <f>Cost!C37</f>
        <v>25</v>
      </c>
      <c r="D27" s="37">
        <f>Cost!D37</f>
        <v>150</v>
      </c>
      <c r="E27" s="64">
        <v>1</v>
      </c>
      <c r="F27" s="54">
        <f>ROUNDUP((E27*Cost!$D$4)/Cost!$D$3*(Cost!$D$5/C27),0)</f>
        <v>58</v>
      </c>
      <c r="G27" s="41">
        <f t="shared" si="2"/>
        <v>8700</v>
      </c>
      <c r="I27" s="34" t="str">
        <f>Cost!I37</f>
        <v>Ultra Seal</v>
      </c>
      <c r="J27" s="34">
        <f>Cost!J37</f>
        <v>25</v>
      </c>
      <c r="K27" s="34">
        <f>Cost!K37</f>
        <v>100</v>
      </c>
      <c r="L27" s="64">
        <v>5</v>
      </c>
      <c r="M27" s="37">
        <f>ROUNDUP(((L27*Cost!$I$4)/Cost!$I$3)*(Cost!$I$5/J27),0)</f>
        <v>55</v>
      </c>
      <c r="N27" s="41">
        <f t="shared" si="3"/>
        <v>5500</v>
      </c>
    </row>
    <row r="28" spans="2:14" ht="15.75">
      <c r="B28" s="34" t="s">
        <v>85</v>
      </c>
      <c r="C28" s="37">
        <f>Cost!C38</f>
        <v>25</v>
      </c>
      <c r="D28" s="37">
        <f>Cost!D38</f>
        <v>62.5</v>
      </c>
      <c r="E28" s="64">
        <v>3</v>
      </c>
      <c r="F28" s="54">
        <f>ROUNDUP((E28*Cost!$D$4)/Cost!$D$3*(Cost!$D$5/C28),0)</f>
        <v>174</v>
      </c>
      <c r="G28" s="41">
        <f t="shared" si="2"/>
        <v>10875</v>
      </c>
      <c r="I28" s="34" t="str">
        <f>Cost!I38</f>
        <v>Soltex</v>
      </c>
      <c r="J28" s="34">
        <f>Cost!J38</f>
        <v>25</v>
      </c>
      <c r="K28" s="34">
        <f>Cost!K38</f>
        <v>108</v>
      </c>
      <c r="L28" s="64">
        <v>2</v>
      </c>
      <c r="M28" s="37">
        <f>ROUNDUP(((L28*Cost!$I$4)/Cost!$I$3)*(Cost!$I$5/J28),0)</f>
        <v>22</v>
      </c>
      <c r="N28" s="41">
        <f t="shared" si="3"/>
        <v>2376</v>
      </c>
    </row>
    <row r="29" spans="2:14" ht="15.75">
      <c r="B29" s="34" t="s">
        <v>86</v>
      </c>
      <c r="C29" s="37">
        <f>Cost!C39</f>
        <v>25</v>
      </c>
      <c r="D29" s="37">
        <f>Cost!D39</f>
        <v>150</v>
      </c>
      <c r="E29" s="64">
        <v>1</v>
      </c>
      <c r="F29" s="54">
        <f>ROUNDUP((E29*Cost!$D$4)/Cost!$D$3*(Cost!$D$5/C29),0)</f>
        <v>58</v>
      </c>
      <c r="G29" s="41">
        <f t="shared" si="2"/>
        <v>8700</v>
      </c>
      <c r="I29" s="34" t="str">
        <f>Cost!I39</f>
        <v>Mica Fine</v>
      </c>
      <c r="J29" s="34">
        <f>Cost!J39</f>
        <v>25</v>
      </c>
      <c r="K29" s="34">
        <f>Cost!K39</f>
        <v>36.299999999999997</v>
      </c>
      <c r="L29" s="64">
        <v>5</v>
      </c>
      <c r="M29" s="37">
        <f>ROUNDUP(((L29*Cost!$I$4)/Cost!$I$3)*(Cost!$I$5/J29),0)</f>
        <v>55</v>
      </c>
      <c r="N29" s="41">
        <f t="shared" si="3"/>
        <v>1996.4999999999998</v>
      </c>
    </row>
    <row r="30" spans="2:14" ht="15.75">
      <c r="B30" s="34" t="s">
        <v>87</v>
      </c>
      <c r="C30" s="37">
        <f>Cost!C40</f>
        <v>25</v>
      </c>
      <c r="D30" s="37">
        <f>Cost!D40</f>
        <v>312</v>
      </c>
      <c r="E30" s="64">
        <v>0.75</v>
      </c>
      <c r="F30" s="54">
        <f>ROUNDUP((E30*Cost!$D$4)/Cost!$D$3*(Cost!$D$5/C30),0)</f>
        <v>44</v>
      </c>
      <c r="G30" s="41">
        <f t="shared" si="2"/>
        <v>13728</v>
      </c>
      <c r="I30" s="34"/>
      <c r="J30" s="37"/>
      <c r="K30" s="39"/>
      <c r="L30" s="39"/>
      <c r="M30" s="39"/>
      <c r="N30" s="37"/>
    </row>
    <row r="31" spans="2:14" ht="16.5" thickBot="1">
      <c r="B31" s="63" t="s">
        <v>148</v>
      </c>
      <c r="C31" s="37">
        <f>Cost!C41</f>
        <v>1000</v>
      </c>
      <c r="D31" s="37">
        <f>Cost!D41</f>
        <v>1450</v>
      </c>
      <c r="E31" s="64">
        <v>21</v>
      </c>
      <c r="F31" s="54">
        <f>ROUNDUP((E31*Cost!$D$4)/Cost!$D$3*(Cost!$D$5/C31),0)</f>
        <v>31</v>
      </c>
      <c r="G31" s="41">
        <f t="shared" si="2"/>
        <v>44950</v>
      </c>
      <c r="I31" s="36" t="s">
        <v>73</v>
      </c>
      <c r="J31" s="40"/>
      <c r="K31" s="40"/>
      <c r="L31" s="40"/>
      <c r="M31" s="40"/>
      <c r="N31" s="43">
        <f>SUM(N24:N29)</f>
        <v>18542.5</v>
      </c>
    </row>
    <row r="32" spans="2:14" ht="15.75">
      <c r="B32" s="34" t="s">
        <v>89</v>
      </c>
      <c r="C32" s="37">
        <f>Cost!C42</f>
        <v>50</v>
      </c>
      <c r="D32" s="37">
        <f>Cost!D42</f>
        <v>21</v>
      </c>
      <c r="E32" s="64">
        <v>10</v>
      </c>
      <c r="F32" s="54">
        <f>ROUNDUP((E32*Cost!$D$4)/Cost!$D$3*(Cost!$D$5/C32),0)</f>
        <v>290</v>
      </c>
      <c r="G32" s="41">
        <f t="shared" si="2"/>
        <v>6090</v>
      </c>
    </row>
    <row r="33" spans="2:7" ht="15.75">
      <c r="B33" s="34" t="s">
        <v>90</v>
      </c>
      <c r="C33" s="37">
        <f>Cost!C43</f>
        <v>25</v>
      </c>
      <c r="D33" s="37">
        <f>Cost!D43</f>
        <v>108</v>
      </c>
      <c r="E33" s="64">
        <v>4</v>
      </c>
      <c r="F33" s="54">
        <f>ROUNDUP((E33*Cost!$D$4)/Cost!$D$3*(Cost!$D$5/C33),0)</f>
        <v>232</v>
      </c>
      <c r="G33" s="41">
        <f t="shared" si="2"/>
        <v>25056</v>
      </c>
    </row>
    <row r="34" spans="2:7" ht="15.75">
      <c r="B34" s="63" t="s">
        <v>150</v>
      </c>
      <c r="C34" s="64">
        <f>Cost!C44</f>
        <v>55</v>
      </c>
      <c r="D34" s="37">
        <f>Cost!D44</f>
        <v>945</v>
      </c>
      <c r="E34" s="64">
        <v>0.5</v>
      </c>
      <c r="F34" s="54">
        <f>ROUNDUP((E34*Cost!$D$4)/Cost!$D$3*(Cost!$D$5/C34),0)</f>
        <v>14</v>
      </c>
      <c r="G34" s="41">
        <f t="shared" si="2"/>
        <v>13230</v>
      </c>
    </row>
    <row r="35" spans="2:7" ht="15.75">
      <c r="B35" s="34" t="s">
        <v>83</v>
      </c>
      <c r="C35" s="37">
        <f>Cost!C45</f>
        <v>25</v>
      </c>
      <c r="D35" s="37">
        <f>Cost!D45</f>
        <v>36.299999999999997</v>
      </c>
      <c r="E35" s="64">
        <v>2</v>
      </c>
      <c r="F35" s="54">
        <f>ROUNDUP((E35*Cost!$D$4)/Cost!$D$3*(Cost!$D$5/C35),0)</f>
        <v>116</v>
      </c>
      <c r="G35" s="41">
        <f t="shared" si="2"/>
        <v>4210.7999999999993</v>
      </c>
    </row>
    <row r="36" spans="2:7" ht="15.75">
      <c r="B36" s="34" t="s">
        <v>92</v>
      </c>
      <c r="C36" s="37">
        <f>Cost!C46</f>
        <v>25</v>
      </c>
      <c r="D36" s="37">
        <f>Cost!D46</f>
        <v>100</v>
      </c>
      <c r="E36" s="64">
        <v>2</v>
      </c>
      <c r="F36" s="54">
        <f>ROUNDUP((E36*Cost!$D$4)/Cost!$D$3*(Cost!$D$5/C36),0)</f>
        <v>116</v>
      </c>
      <c r="G36" s="41">
        <f t="shared" si="2"/>
        <v>11600</v>
      </c>
    </row>
    <row r="37" spans="2:7" ht="15.75">
      <c r="B37" s="63" t="s">
        <v>149</v>
      </c>
      <c r="C37" s="37">
        <f>Cost!C47</f>
        <v>1000</v>
      </c>
      <c r="D37" s="37">
        <f>Cost!D47</f>
        <v>400</v>
      </c>
      <c r="E37" s="69">
        <v>50</v>
      </c>
      <c r="F37" s="54">
        <f>ROUNDUP((E37*Cost!$D$4)/Cost!$D$3*(Cost!$D$5/C37),0)</f>
        <v>73</v>
      </c>
      <c r="G37" s="41">
        <f t="shared" si="2"/>
        <v>29200</v>
      </c>
    </row>
    <row r="38" spans="2:7" ht="15.75">
      <c r="B38" s="63" t="s">
        <v>151</v>
      </c>
      <c r="C38" s="69">
        <v>25</v>
      </c>
      <c r="D38" s="37">
        <f>Cost!D48</f>
        <v>266.64999999999998</v>
      </c>
      <c r="E38" s="64">
        <v>1</v>
      </c>
      <c r="F38" s="54">
        <f>ROUNDUP((E38*Cost!$D$4)/Cost!$D$3*(Cost!$D$5/C38),0)</f>
        <v>58</v>
      </c>
      <c r="G38" s="41">
        <f t="shared" si="2"/>
        <v>15465.699999999999</v>
      </c>
    </row>
    <row r="39" spans="2:7" ht="15.75">
      <c r="B39" s="34"/>
      <c r="C39" s="39"/>
      <c r="D39" s="39"/>
      <c r="F39" s="39"/>
      <c r="G39" s="37"/>
    </row>
    <row r="40" spans="2:7" ht="15.75">
      <c r="B40" s="35" t="s">
        <v>147</v>
      </c>
      <c r="C40" s="39"/>
      <c r="D40" s="39"/>
      <c r="F40" s="39"/>
      <c r="G40" s="42">
        <f>SUM(G24:G38)</f>
        <v>209745.5</v>
      </c>
    </row>
    <row r="41" spans="2:7" ht="15.75">
      <c r="B41" s="35" t="s">
        <v>145</v>
      </c>
      <c r="C41" s="39"/>
      <c r="D41" s="39"/>
      <c r="F41" s="39"/>
      <c r="G41" s="42">
        <f>'MUD VOL'!I23</f>
        <v>2972.3595724003885</v>
      </c>
    </row>
    <row r="42" spans="2:7" ht="15.75">
      <c r="B42" s="35" t="s">
        <v>146</v>
      </c>
      <c r="C42" s="39"/>
      <c r="D42" s="39"/>
      <c r="F42" s="39"/>
      <c r="G42" s="42">
        <f>'MUD VOL'!G23</f>
        <v>5010</v>
      </c>
    </row>
    <row r="43" spans="2:7" ht="15.75">
      <c r="B43" s="35" t="s">
        <v>74</v>
      </c>
      <c r="C43" s="39"/>
      <c r="D43" s="39"/>
      <c r="F43" s="39"/>
      <c r="G43" s="42">
        <f>G40/G41</f>
        <v>70.565318525919736</v>
      </c>
    </row>
    <row r="44" spans="2:7" ht="15.75">
      <c r="B44" s="35" t="s">
        <v>75</v>
      </c>
      <c r="C44" s="39"/>
      <c r="D44" s="39"/>
      <c r="F44" s="39"/>
      <c r="G44" s="42">
        <f>G40/G42</f>
        <v>41.865369261477049</v>
      </c>
    </row>
    <row r="45" spans="2:7" ht="16.5" thickBot="1">
      <c r="B45" s="36" t="s">
        <v>28</v>
      </c>
      <c r="C45" s="40"/>
      <c r="D45" s="40"/>
      <c r="F45" s="40"/>
      <c r="G45" s="43">
        <f>G41/G42</f>
        <v>0.59328534379249276</v>
      </c>
    </row>
    <row r="48" spans="2:7" ht="16.5" thickBot="1">
      <c r="B48" s="44" t="s">
        <v>35</v>
      </c>
    </row>
    <row r="49" spans="1:14" ht="48" thickBot="1">
      <c r="B49" s="45" t="s">
        <v>79</v>
      </c>
      <c r="C49" s="46" t="s">
        <v>60</v>
      </c>
      <c r="D49" s="46" t="s">
        <v>98</v>
      </c>
      <c r="E49" s="46" t="s">
        <v>156</v>
      </c>
      <c r="F49" s="46" t="s">
        <v>97</v>
      </c>
      <c r="G49" s="46" t="s">
        <v>63</v>
      </c>
      <c r="I49" s="32" t="s">
        <v>59</v>
      </c>
      <c r="J49" s="33" t="s">
        <v>143</v>
      </c>
      <c r="K49" s="33" t="s">
        <v>110</v>
      </c>
      <c r="L49" s="33" t="s">
        <v>80</v>
      </c>
      <c r="M49" s="33" t="s">
        <v>61</v>
      </c>
      <c r="N49" s="33" t="s">
        <v>63</v>
      </c>
    </row>
    <row r="50" spans="1:14" ht="15.75">
      <c r="A50">
        <v>0.5</v>
      </c>
      <c r="B50" s="47" t="str">
        <f>Cost!B53</f>
        <v>EDC 99 DW (1 bbl)</v>
      </c>
      <c r="C50" s="50">
        <f>A50*Cost!C53</f>
        <v>0.5</v>
      </c>
      <c r="D50" s="50">
        <f>Cost!D53</f>
        <v>266.64999999999998</v>
      </c>
      <c r="E50" s="72">
        <v>0.64</v>
      </c>
      <c r="F50" s="83">
        <f>ROUNDUP((E50*Cost!$E$4)/Cost!$E$3*(Cost!$E$5/C50),0)</f>
        <v>928</v>
      </c>
      <c r="G50" s="51">
        <f>F50*D50</f>
        <v>247451.19999999998</v>
      </c>
      <c r="I50" s="34" t="str">
        <f>Cost!I53</f>
        <v>CaCO3 Fine</v>
      </c>
      <c r="J50" s="34">
        <f>Cost!J53</f>
        <v>50</v>
      </c>
      <c r="K50" s="34">
        <f>Cost!K53</f>
        <v>21</v>
      </c>
      <c r="L50" s="64">
        <v>20</v>
      </c>
      <c r="M50" s="37">
        <f>ROUNDUP(((L4*Cost!$J$4)/Cost!$J$3)*(Cost!$J$5/J4),0)</f>
        <v>16</v>
      </c>
      <c r="N50" s="41">
        <v>1911</v>
      </c>
    </row>
    <row r="51" spans="1:14" ht="15.75">
      <c r="A51">
        <v>4</v>
      </c>
      <c r="B51" s="47" t="str">
        <f>Cost!B54</f>
        <v>Primary Emulsifier (gal)</v>
      </c>
      <c r="C51" s="50">
        <f>A51*Cost!C54</f>
        <v>220</v>
      </c>
      <c r="D51" s="50">
        <f>Cost!D54</f>
        <v>535</v>
      </c>
      <c r="E51" s="72">
        <v>6</v>
      </c>
      <c r="F51" s="83">
        <f>ROUNDUP((E51*Cost!$E$4)/Cost!$E$3*(Cost!$E$5/C51),0)</f>
        <v>20</v>
      </c>
      <c r="G51" s="51">
        <f t="shared" ref="G51:G61" si="4">F51*D51</f>
        <v>10700</v>
      </c>
      <c r="I51" s="34" t="str">
        <f>Cost!I54</f>
        <v>CaCO3 Medium</v>
      </c>
      <c r="J51" s="34">
        <f>Cost!J54</f>
        <v>50</v>
      </c>
      <c r="K51" s="34">
        <f>Cost!K54</f>
        <v>21</v>
      </c>
      <c r="L51" s="64">
        <v>10</v>
      </c>
      <c r="M51" s="37">
        <f>ROUNDUP(((L5*Cost!$J$4)/Cost!$J$3)*(Cost!$J$5/J5),0)</f>
        <v>80</v>
      </c>
      <c r="N51" s="37">
        <v>966</v>
      </c>
    </row>
    <row r="52" spans="1:14" ht="30">
      <c r="A52">
        <v>4</v>
      </c>
      <c r="B52" s="47" t="str">
        <f>Cost!B55</f>
        <v>Secondary Emulsifier (gal)</v>
      </c>
      <c r="C52" s="50">
        <f>A52*Cost!C55</f>
        <v>220</v>
      </c>
      <c r="D52" s="50">
        <f>Cost!D55</f>
        <v>715</v>
      </c>
      <c r="E52" s="72">
        <v>3</v>
      </c>
      <c r="F52" s="83">
        <f>ROUNDUP((E52*Cost!$E$4)/Cost!$E$3*(Cost!$E$5/C52),0)</f>
        <v>10</v>
      </c>
      <c r="G52" s="51">
        <f t="shared" si="4"/>
        <v>7150</v>
      </c>
      <c r="I52" s="34" t="str">
        <f>Cost!I55</f>
        <v>Soltex</v>
      </c>
      <c r="J52" s="34">
        <f>Cost!J55</f>
        <v>25</v>
      </c>
      <c r="K52" s="34">
        <f>Cost!K55</f>
        <v>108</v>
      </c>
      <c r="L52" s="64">
        <v>4</v>
      </c>
      <c r="M52" s="37">
        <f>ROUNDUP(((L6*Cost!$J$4)/Cost!$J$3)*(Cost!$J$5/J6),0)</f>
        <v>53</v>
      </c>
      <c r="N52" s="37">
        <v>432</v>
      </c>
    </row>
    <row r="53" spans="1:14" ht="15.75">
      <c r="A53">
        <v>1</v>
      </c>
      <c r="B53" s="47" t="str">
        <f>Cost!B56</f>
        <v>Organophilic Clay (kg)</v>
      </c>
      <c r="C53" s="50">
        <f>A53*Cost!C56</f>
        <v>25</v>
      </c>
      <c r="D53" s="50">
        <f>Cost!D56</f>
        <v>88</v>
      </c>
      <c r="E53" s="72">
        <v>8</v>
      </c>
      <c r="F53" s="83">
        <f>ROUNDUP((E53*Cost!$E$4)/Cost!$E$3*(Cost!$E$5/C53),0)</f>
        <v>232</v>
      </c>
      <c r="G53" s="51">
        <f t="shared" si="4"/>
        <v>20416</v>
      </c>
      <c r="I53" s="34" t="str">
        <f>Cost!I56</f>
        <v>OBM LCM (lb)</v>
      </c>
      <c r="J53" s="34">
        <f>Cost!J56</f>
        <v>50</v>
      </c>
      <c r="K53" s="34">
        <f>Cost!K56</f>
        <v>59</v>
      </c>
      <c r="L53" s="64">
        <v>4</v>
      </c>
      <c r="M53" s="37">
        <f>ROUNDUP(((L7*Cost!$J$4)/Cost!$J$3)*(Cost!$J$5/J7),0)</f>
        <v>11</v>
      </c>
      <c r="N53" s="41">
        <v>2360</v>
      </c>
    </row>
    <row r="54" spans="1:14" ht="15.75">
      <c r="A54">
        <v>1</v>
      </c>
      <c r="B54" s="47" t="str">
        <f>Cost!B57</f>
        <v>Lime (kg)</v>
      </c>
      <c r="C54" s="50">
        <f>A54*Cost!C57</f>
        <v>25</v>
      </c>
      <c r="D54" s="50">
        <f>Cost!D57</f>
        <v>13.5</v>
      </c>
      <c r="E54" s="72">
        <v>4</v>
      </c>
      <c r="F54" s="83">
        <f>ROUNDUP((E54*Cost!$E$4)/Cost!$E$3*(Cost!$E$5/C54),0)</f>
        <v>116</v>
      </c>
      <c r="G54" s="51">
        <f t="shared" si="4"/>
        <v>1566</v>
      </c>
      <c r="I54" s="34"/>
      <c r="J54" s="39"/>
      <c r="K54" s="39"/>
      <c r="L54" s="39"/>
      <c r="M54" s="39"/>
      <c r="N54" s="37"/>
    </row>
    <row r="55" spans="1:14" ht="16.5" thickBot="1">
      <c r="A55">
        <v>1</v>
      </c>
      <c r="B55" s="47" t="str">
        <f>Cost!B58</f>
        <v>Soltex (kg)</v>
      </c>
      <c r="C55" s="50">
        <f>A55*Cost!C58</f>
        <v>25</v>
      </c>
      <c r="D55" s="50">
        <f>Cost!D58</f>
        <v>108</v>
      </c>
      <c r="E55" s="72">
        <v>4</v>
      </c>
      <c r="F55" s="83">
        <f>ROUNDUP((E55*Cost!$E$4)/Cost!$E$3*(Cost!$E$5/C55),0)</f>
        <v>116</v>
      </c>
      <c r="G55" s="51">
        <f t="shared" si="4"/>
        <v>12528</v>
      </c>
      <c r="I55" s="36" t="s">
        <v>73</v>
      </c>
      <c r="J55" s="40"/>
      <c r="K55" s="40"/>
      <c r="L55" s="40"/>
      <c r="M55" s="40"/>
      <c r="N55" s="43">
        <v>5669</v>
      </c>
    </row>
    <row r="56" spans="1:14">
      <c r="A56">
        <v>1</v>
      </c>
      <c r="B56" s="47" t="str">
        <f>Cost!B59</f>
        <v>CaCO3 F/M (kg)</v>
      </c>
      <c r="C56" s="50">
        <f>A56*Cost!C59</f>
        <v>50</v>
      </c>
      <c r="D56" s="50">
        <f>Cost!D59</f>
        <v>21</v>
      </c>
      <c r="E56" s="72">
        <v>8</v>
      </c>
      <c r="F56" s="83">
        <f>ROUNDUP((E56*Cost!$E$4)/Cost!$E$3*(Cost!$E$5/C56),0)</f>
        <v>116</v>
      </c>
      <c r="G56" s="51">
        <f t="shared" si="4"/>
        <v>2436</v>
      </c>
    </row>
    <row r="57" spans="1:14">
      <c r="A57">
        <v>1</v>
      </c>
      <c r="B57" s="47" t="str">
        <f>Cost!B60</f>
        <v>Barite (mt)</v>
      </c>
      <c r="C57" s="50">
        <f>A57*Cost!C60</f>
        <v>1000</v>
      </c>
      <c r="D57" s="50">
        <f>Cost!D60</f>
        <v>400</v>
      </c>
      <c r="E57" s="72">
        <v>219</v>
      </c>
      <c r="F57" s="83">
        <f>ROUNDUP((E57*Cost!$E$4)/Cost!$E$3*(Cost!$E$5/C57),0)</f>
        <v>159</v>
      </c>
      <c r="G57" s="51">
        <f t="shared" si="4"/>
        <v>63600</v>
      </c>
    </row>
    <row r="58" spans="1:14">
      <c r="A58">
        <v>1</v>
      </c>
      <c r="B58" s="47" t="str">
        <f>Cost!B61</f>
        <v>Calcium Chloride (kg)</v>
      </c>
      <c r="C58" s="50">
        <f>A58*Cost!C61</f>
        <v>25</v>
      </c>
      <c r="D58" s="50">
        <f>Cost!D61</f>
        <v>24.35</v>
      </c>
      <c r="E58" s="72">
        <v>30</v>
      </c>
      <c r="F58" s="83">
        <f>ROUNDUP((E58*Cost!$E$4)/Cost!$E$3*(Cost!$E$5/C58),0)</f>
        <v>870</v>
      </c>
      <c r="G58" s="51">
        <f t="shared" si="4"/>
        <v>21184.5</v>
      </c>
    </row>
    <row r="59" spans="1:14">
      <c r="A59">
        <v>4</v>
      </c>
      <c r="B59" s="47" t="str">
        <f>Cost!B62</f>
        <v>Rheology Modifier (gal)</v>
      </c>
      <c r="C59" s="50">
        <f>A59*Cost!C62</f>
        <v>220</v>
      </c>
      <c r="D59" s="50">
        <f>Cost!D62</f>
        <v>810</v>
      </c>
      <c r="E59" s="72">
        <v>1</v>
      </c>
      <c r="F59" s="83">
        <f>ROUNDUP((E59*Cost!$E$4)/Cost!$E$3*(Cost!$E$5/C59),0)</f>
        <v>4</v>
      </c>
      <c r="G59" s="51">
        <f t="shared" si="4"/>
        <v>3240</v>
      </c>
    </row>
    <row r="60" spans="1:14">
      <c r="A60">
        <v>1</v>
      </c>
      <c r="B60" s="47" t="str">
        <f>Cost!B63</f>
        <v>Wetting Agent (kg)</v>
      </c>
      <c r="C60" s="50">
        <f>A60*Cost!C63</f>
        <v>55</v>
      </c>
      <c r="D60" s="50">
        <f>Cost!D63</f>
        <v>590</v>
      </c>
      <c r="E60" s="72">
        <v>0.85</v>
      </c>
      <c r="F60" s="83">
        <f>ROUNDUP((E60*Cost!$E$4)/Cost!$E$3*(Cost!$E$5/C60),0)</f>
        <v>12</v>
      </c>
      <c r="G60" s="51">
        <f t="shared" si="4"/>
        <v>7080</v>
      </c>
    </row>
    <row r="61" spans="1:14">
      <c r="A61">
        <v>0.5</v>
      </c>
      <c r="B61" s="47" t="str">
        <f>Cost!B64</f>
        <v>Fresh water (1 bbl)</v>
      </c>
      <c r="C61" s="50">
        <f>A61*Cost!C64</f>
        <v>0.5</v>
      </c>
      <c r="D61" s="50">
        <f>Cost!D64</f>
        <v>0</v>
      </c>
      <c r="E61" s="72">
        <v>0.23599999999999999</v>
      </c>
      <c r="F61" s="83">
        <f>ROUNDUP((E61*Cost!$E$4)/Cost!$E$3*(Cost!$E$5/C61),0)</f>
        <v>343</v>
      </c>
      <c r="G61" s="51">
        <f t="shared" si="4"/>
        <v>0</v>
      </c>
    </row>
    <row r="62" spans="1:14">
      <c r="B62" s="47"/>
      <c r="C62" s="39"/>
      <c r="D62" s="39"/>
      <c r="E62" s="39"/>
      <c r="F62" s="39"/>
      <c r="G62" s="50"/>
    </row>
    <row r="63" spans="1:14">
      <c r="B63" s="48" t="s">
        <v>147</v>
      </c>
      <c r="C63" s="39"/>
      <c r="D63" s="39"/>
      <c r="E63" s="39"/>
      <c r="F63" s="39"/>
      <c r="G63" s="52">
        <f>SUM(G50:G61)</f>
        <v>397351.69999999995</v>
      </c>
    </row>
    <row r="64" spans="1:14">
      <c r="B64" s="48" t="s">
        <v>145</v>
      </c>
      <c r="C64" s="39"/>
      <c r="D64" s="39"/>
      <c r="E64" s="39"/>
      <c r="F64" s="39"/>
      <c r="G64" s="52">
        <f>'MUD VOL'!I34</f>
        <v>3122.0844220724011</v>
      </c>
    </row>
    <row r="65" spans="2:14">
      <c r="B65" s="48" t="s">
        <v>146</v>
      </c>
      <c r="C65" s="39"/>
      <c r="D65" s="39"/>
      <c r="E65" s="39"/>
      <c r="F65" s="39"/>
      <c r="G65" s="52">
        <f>'MUD VOL'!G34</f>
        <v>9386</v>
      </c>
    </row>
    <row r="66" spans="2:14">
      <c r="B66" s="48" t="s">
        <v>74</v>
      </c>
      <c r="C66" s="39"/>
      <c r="D66" s="39"/>
      <c r="E66" s="39"/>
      <c r="F66" s="39"/>
      <c r="G66" s="52">
        <f>G63/G64</f>
        <v>127.27128619290916</v>
      </c>
    </row>
    <row r="67" spans="2:14">
      <c r="B67" s="48" t="s">
        <v>75</v>
      </c>
      <c r="C67" s="39"/>
      <c r="D67" s="39"/>
      <c r="E67" s="39"/>
      <c r="F67" s="39"/>
      <c r="G67" s="52">
        <f>G63/G65</f>
        <v>42.33450884295759</v>
      </c>
    </row>
    <row r="68" spans="2:14" ht="15.75" thickBot="1">
      <c r="B68" s="49" t="s">
        <v>28</v>
      </c>
      <c r="C68" s="40"/>
      <c r="D68" s="40"/>
      <c r="E68" s="40"/>
      <c r="F68" s="40"/>
      <c r="G68" s="74">
        <f>G64/G65</f>
        <v>0.33263205008229291</v>
      </c>
    </row>
    <row r="71" spans="2:14" ht="15.75" thickBot="1">
      <c r="B71" s="53" t="s">
        <v>112</v>
      </c>
      <c r="C71" t="s">
        <v>113</v>
      </c>
      <c r="I71" t="s">
        <v>112</v>
      </c>
      <c r="J71" t="s">
        <v>114</v>
      </c>
    </row>
    <row r="72" spans="2:14" ht="43.5" thickBot="1">
      <c r="B72" s="45" t="s">
        <v>79</v>
      </c>
      <c r="C72" s="46" t="s">
        <v>60</v>
      </c>
      <c r="D72" s="46" t="s">
        <v>98</v>
      </c>
      <c r="E72" s="46" t="s">
        <v>156</v>
      </c>
      <c r="F72" s="46" t="s">
        <v>97</v>
      </c>
      <c r="G72" s="46" t="s">
        <v>63</v>
      </c>
      <c r="I72" s="45" t="s">
        <v>79</v>
      </c>
      <c r="J72" s="46" t="s">
        <v>60</v>
      </c>
      <c r="K72" s="46" t="s">
        <v>98</v>
      </c>
      <c r="L72" s="46" t="s">
        <v>156</v>
      </c>
      <c r="M72" s="46" t="s">
        <v>97</v>
      </c>
      <c r="N72" s="46" t="s">
        <v>63</v>
      </c>
    </row>
    <row r="73" spans="2:14">
      <c r="B73" s="47" t="str">
        <f>Cost!B70</f>
        <v>Imported Base Oil (bbl)</v>
      </c>
      <c r="C73" s="50">
        <f>Cost!C70</f>
        <v>1</v>
      </c>
      <c r="D73" s="50">
        <f>Cost!D70</f>
        <v>266.64999999999998</v>
      </c>
      <c r="E73" s="72">
        <v>0.64</v>
      </c>
      <c r="F73" s="83">
        <f>ROUNDUP((E73*Cost!$F$4)/Cost!$F$3*(Cost!$F$5/C73),0)</f>
        <v>464</v>
      </c>
      <c r="G73" s="51">
        <f>F73*D73</f>
        <v>123725.59999999999</v>
      </c>
      <c r="I73" s="47" t="str">
        <f>Cost!I70</f>
        <v>Polytriethanolamine Base Oil (bbl)</v>
      </c>
      <c r="J73" s="50">
        <f>Cost!J70</f>
        <v>1</v>
      </c>
      <c r="K73" s="50">
        <f>Cost!K70</f>
        <v>96.65</v>
      </c>
      <c r="L73" s="72">
        <v>0.64</v>
      </c>
      <c r="M73" s="83">
        <f>ROUNDUP((L73*Cost!$F$4)/Cost!$F$3*(Cost!$F$5/J73),0)</f>
        <v>464</v>
      </c>
      <c r="N73" s="51">
        <f>M73*K73</f>
        <v>44845.600000000006</v>
      </c>
    </row>
    <row r="74" spans="2:14">
      <c r="B74" s="47" t="str">
        <f>Cost!B71</f>
        <v>Primary Emulsifier (kg)</v>
      </c>
      <c r="C74" s="50">
        <f>Cost!C71</f>
        <v>25</v>
      </c>
      <c r="D74" s="50">
        <f>Cost!D71</f>
        <v>15</v>
      </c>
      <c r="E74" s="72">
        <v>6</v>
      </c>
      <c r="F74" s="83">
        <f>ROUNDUP((E74*Cost!$F$4)/Cost!$F$3*(Cost!$F$5/C74),0)</f>
        <v>174</v>
      </c>
      <c r="G74" s="51">
        <f t="shared" ref="G74:G83" si="5">F74*D74</f>
        <v>2610</v>
      </c>
      <c r="I74" s="47" t="str">
        <f>Cost!I71</f>
        <v>Primary Emulsifier (kg)</v>
      </c>
      <c r="J74" s="50">
        <f>Cost!J71</f>
        <v>25</v>
      </c>
      <c r="K74" s="50">
        <f>Cost!K71</f>
        <v>15</v>
      </c>
      <c r="L74" s="72">
        <v>6</v>
      </c>
      <c r="M74" s="83">
        <f>ROUNDUP((L74*Cost!$F$4)/Cost!$F$3*(Cost!$F$5/J74),0)</f>
        <v>174</v>
      </c>
      <c r="N74" s="51">
        <f t="shared" ref="N74:N83" si="6">M74*K74</f>
        <v>2610</v>
      </c>
    </row>
    <row r="75" spans="2:14" ht="30">
      <c r="B75" s="47" t="str">
        <f>Cost!B72</f>
        <v>Secondary Emulsifier (gal)</v>
      </c>
      <c r="C75" s="50">
        <f>Cost!C72</f>
        <v>55</v>
      </c>
      <c r="D75" s="50">
        <f>Cost!D72</f>
        <v>295</v>
      </c>
      <c r="E75" s="72">
        <v>3</v>
      </c>
      <c r="F75" s="83">
        <f>ROUNDUP((E75*Cost!$F$4)/Cost!$F$3*(Cost!$F$5/C75),0)</f>
        <v>40</v>
      </c>
      <c r="G75" s="51">
        <f t="shared" si="5"/>
        <v>11800</v>
      </c>
      <c r="I75" s="47" t="str">
        <f>Cost!I72</f>
        <v>Secondary Emulsifier (gal)</v>
      </c>
      <c r="J75" s="50">
        <f>Cost!J72</f>
        <v>55</v>
      </c>
      <c r="K75" s="50">
        <f>Cost!K72</f>
        <v>295</v>
      </c>
      <c r="L75" s="72">
        <v>3</v>
      </c>
      <c r="M75" s="83">
        <f>ROUNDUP((L75*Cost!$F$4)/Cost!$F$3*(Cost!$F$5/J75),0)</f>
        <v>40</v>
      </c>
      <c r="N75" s="51">
        <f t="shared" si="6"/>
        <v>11800</v>
      </c>
    </row>
    <row r="76" spans="2:14">
      <c r="B76" s="47" t="str">
        <f>Cost!B73</f>
        <v>Lime (kg)</v>
      </c>
      <c r="C76" s="50">
        <f>Cost!C73</f>
        <v>25</v>
      </c>
      <c r="D76" s="50">
        <f>Cost!D73</f>
        <v>13.5</v>
      </c>
      <c r="E76" s="72">
        <v>4</v>
      </c>
      <c r="F76" s="83">
        <f>ROUNDUP((E76*Cost!$F$4)/Cost!$F$3*(Cost!$F$5/C76),0)</f>
        <v>116</v>
      </c>
      <c r="G76" s="51">
        <f t="shared" si="5"/>
        <v>1566</v>
      </c>
      <c r="I76" s="47" t="str">
        <f>Cost!I73</f>
        <v>Lime (kg)</v>
      </c>
      <c r="J76" s="50">
        <f>Cost!J73</f>
        <v>25</v>
      </c>
      <c r="K76" s="50">
        <f>Cost!K73</f>
        <v>13.5</v>
      </c>
      <c r="L76" s="72">
        <v>4</v>
      </c>
      <c r="M76" s="83">
        <f>ROUNDUP((L76*Cost!$F$4)/Cost!$F$3*(Cost!$F$5/J76),0)</f>
        <v>116</v>
      </c>
      <c r="N76" s="51">
        <f t="shared" si="6"/>
        <v>1566</v>
      </c>
    </row>
    <row r="77" spans="2:14">
      <c r="B77" s="47" t="str">
        <f>Cost!B74</f>
        <v>Soltex (kg)</v>
      </c>
      <c r="C77" s="50">
        <f>Cost!C74</f>
        <v>25</v>
      </c>
      <c r="D77" s="50">
        <f>Cost!D74</f>
        <v>108</v>
      </c>
      <c r="E77" s="72">
        <v>4</v>
      </c>
      <c r="F77" s="83">
        <f>ROUNDUP((E77*Cost!$F$4)/Cost!$F$3*(Cost!$F$5/C77),0)</f>
        <v>116</v>
      </c>
      <c r="G77" s="51">
        <f t="shared" si="5"/>
        <v>12528</v>
      </c>
      <c r="I77" s="47" t="str">
        <f>Cost!I74</f>
        <v>Soltex (kg)</v>
      </c>
      <c r="J77" s="50">
        <f>Cost!J74</f>
        <v>25</v>
      </c>
      <c r="K77" s="50">
        <f>Cost!K74</f>
        <v>108</v>
      </c>
      <c r="L77" s="72">
        <v>4</v>
      </c>
      <c r="M77" s="83">
        <f>ROUNDUP((L77*Cost!$F$4)/Cost!$F$3*(Cost!$F$5/J77),0)</f>
        <v>116</v>
      </c>
      <c r="N77" s="51">
        <f t="shared" si="6"/>
        <v>12528</v>
      </c>
    </row>
    <row r="78" spans="2:14">
      <c r="B78" s="47" t="str">
        <f>Cost!B75</f>
        <v>CaCO3 F/M (kg)</v>
      </c>
      <c r="C78" s="50">
        <f>Cost!C75</f>
        <v>50</v>
      </c>
      <c r="D78" s="50">
        <f>Cost!D75</f>
        <v>21</v>
      </c>
      <c r="E78" s="72">
        <v>8</v>
      </c>
      <c r="F78" s="83">
        <f>ROUNDUP((E78*Cost!$F$4)/Cost!$F$3*(Cost!$F$5/C78),0)</f>
        <v>116</v>
      </c>
      <c r="G78" s="51">
        <f t="shared" si="5"/>
        <v>2436</v>
      </c>
      <c r="I78" s="47" t="str">
        <f>Cost!I75</f>
        <v>CaCO3 F/M (kg)</v>
      </c>
      <c r="J78" s="50">
        <f>Cost!J75</f>
        <v>50</v>
      </c>
      <c r="K78" s="50">
        <f>Cost!K75</f>
        <v>21</v>
      </c>
      <c r="L78" s="72">
        <v>8</v>
      </c>
      <c r="M78" s="83">
        <f>ROUNDUP((L78*Cost!$F$4)/Cost!$F$3*(Cost!$F$5/J78),0)</f>
        <v>116</v>
      </c>
      <c r="N78" s="51">
        <f t="shared" si="6"/>
        <v>2436</v>
      </c>
    </row>
    <row r="79" spans="2:14">
      <c r="B79" s="47" t="str">
        <f>Cost!B76</f>
        <v>Barite (1 mt)</v>
      </c>
      <c r="C79" s="50">
        <f>Cost!C76</f>
        <v>1000</v>
      </c>
      <c r="D79" s="50">
        <f>Cost!D76</f>
        <v>400</v>
      </c>
      <c r="E79" s="72">
        <v>219</v>
      </c>
      <c r="F79" s="83">
        <f>ROUNDUP((E79*Cost!$F$4)/Cost!$F$3*(Cost!$F$5/C79),0)</f>
        <v>159</v>
      </c>
      <c r="G79" s="51">
        <f t="shared" si="5"/>
        <v>63600</v>
      </c>
      <c r="I79" s="47" t="str">
        <f>Cost!I76</f>
        <v>Barite (1 mt)</v>
      </c>
      <c r="J79" s="50">
        <f>Cost!J76</f>
        <v>1000</v>
      </c>
      <c r="K79" s="50">
        <f>Cost!K76</f>
        <v>400</v>
      </c>
      <c r="L79" s="72">
        <v>219</v>
      </c>
      <c r="M79" s="83">
        <f>ROUNDUP((L79*Cost!$F$4)/Cost!$F$3*(Cost!$F$5/J79),0)</f>
        <v>159</v>
      </c>
      <c r="N79" s="51">
        <f t="shared" si="6"/>
        <v>63600</v>
      </c>
    </row>
    <row r="80" spans="2:14">
      <c r="B80" s="47" t="str">
        <f>Cost!B77</f>
        <v>Calcium Chloride (kg)</v>
      </c>
      <c r="C80" s="50">
        <f>Cost!C77</f>
        <v>25</v>
      </c>
      <c r="D80" s="50">
        <f>Cost!D77</f>
        <v>24.35</v>
      </c>
      <c r="E80" s="72">
        <v>30</v>
      </c>
      <c r="F80" s="83">
        <f>ROUNDUP((E80*Cost!$F$4)/Cost!$F$3*(Cost!$F$5/C80),0)</f>
        <v>870</v>
      </c>
      <c r="G80" s="51">
        <f t="shared" si="5"/>
        <v>21184.5</v>
      </c>
      <c r="I80" s="47" t="str">
        <f>Cost!I77</f>
        <v>Calcium Chloride (kg)</v>
      </c>
      <c r="J80" s="50">
        <f>Cost!J77</f>
        <v>25</v>
      </c>
      <c r="K80" s="50">
        <f>Cost!K77</f>
        <v>24.35</v>
      </c>
      <c r="L80" s="72">
        <v>30</v>
      </c>
      <c r="M80" s="83">
        <f>ROUNDUP((L80*Cost!$F$4)/Cost!$F$3*(Cost!$F$5/J80),0)</f>
        <v>870</v>
      </c>
      <c r="N80" s="51">
        <f t="shared" si="6"/>
        <v>21184.5</v>
      </c>
    </row>
    <row r="81" spans="2:14">
      <c r="B81" s="47" t="str">
        <f>Cost!B78</f>
        <v>Rheology Modifier (gal)</v>
      </c>
      <c r="C81" s="50">
        <f>Cost!C78</f>
        <v>55</v>
      </c>
      <c r="D81" s="50">
        <f>Cost!D78</f>
        <v>810</v>
      </c>
      <c r="E81" s="72">
        <v>1</v>
      </c>
      <c r="F81" s="83">
        <f>ROUNDUP((E81*Cost!$F$4)/Cost!$F$3*(Cost!$F$5/C81),0)</f>
        <v>14</v>
      </c>
      <c r="G81" s="51">
        <f t="shared" si="5"/>
        <v>11340</v>
      </c>
      <c r="I81" s="47" t="str">
        <f>Cost!I78</f>
        <v>Rheology Modifier (gal)</v>
      </c>
      <c r="J81" s="50">
        <f>Cost!J78</f>
        <v>55</v>
      </c>
      <c r="K81" s="50">
        <f>Cost!K78</f>
        <v>810</v>
      </c>
      <c r="L81" s="72">
        <v>1</v>
      </c>
      <c r="M81" s="83">
        <f>ROUNDUP((L81*Cost!$F$4)/Cost!$F$3*(Cost!$F$5/J81),0)</f>
        <v>14</v>
      </c>
      <c r="N81" s="51">
        <f t="shared" si="6"/>
        <v>11340</v>
      </c>
    </row>
    <row r="82" spans="2:14">
      <c r="B82" s="47" t="str">
        <f>Cost!B79</f>
        <v>Wetting Agent (kg)</v>
      </c>
      <c r="C82" s="50">
        <f>Cost!C79</f>
        <v>55</v>
      </c>
      <c r="D82" s="50">
        <f>Cost!D79</f>
        <v>590</v>
      </c>
      <c r="E82" s="72">
        <v>0.85</v>
      </c>
      <c r="F82" s="83">
        <f>ROUNDUP((E82*Cost!$F$4)/Cost!$F$3*(Cost!$F$5/C82),0)</f>
        <v>12</v>
      </c>
      <c r="G82" s="51">
        <f t="shared" si="5"/>
        <v>7080</v>
      </c>
      <c r="I82" s="47" t="str">
        <f>Cost!I79</f>
        <v>Wetting Agent (kg)</v>
      </c>
      <c r="J82" s="50">
        <f>Cost!J79</f>
        <v>55</v>
      </c>
      <c r="K82" s="50">
        <f>Cost!K79</f>
        <v>590</v>
      </c>
      <c r="L82" s="72">
        <v>0.85</v>
      </c>
      <c r="M82" s="83">
        <f>ROUNDUP((L82*Cost!$F$4)/Cost!$F$3*(Cost!$F$5/J82),0)</f>
        <v>12</v>
      </c>
      <c r="N82" s="51">
        <f t="shared" si="6"/>
        <v>7080</v>
      </c>
    </row>
    <row r="83" spans="2:14">
      <c r="B83" s="47" t="str">
        <f>Cost!B80</f>
        <v>Fresh water (bbl)</v>
      </c>
      <c r="C83" s="50">
        <f>Cost!C80</f>
        <v>1</v>
      </c>
      <c r="D83" s="50">
        <f>Cost!D80</f>
        <v>0</v>
      </c>
      <c r="E83" s="72">
        <v>0.23599999999999999</v>
      </c>
      <c r="F83" s="83">
        <f>ROUNDUP((E83*Cost!$F$4)/Cost!$F$3*(Cost!$F$5/C83),0)</f>
        <v>172</v>
      </c>
      <c r="G83" s="51">
        <f t="shared" si="5"/>
        <v>0</v>
      </c>
      <c r="I83" s="47" t="str">
        <f>Cost!I80</f>
        <v>Fresh water (bbl)</v>
      </c>
      <c r="J83" s="50">
        <f>Cost!J80</f>
        <v>1</v>
      </c>
      <c r="K83" s="50">
        <f>Cost!K80</f>
        <v>0</v>
      </c>
      <c r="L83" s="72">
        <v>0.23599999999999999</v>
      </c>
      <c r="M83" s="83">
        <f>ROUNDUP((L83*Cost!$F$4)/Cost!$F$3*(Cost!$F$5/J83),0)</f>
        <v>172</v>
      </c>
      <c r="N83" s="51">
        <f t="shared" si="6"/>
        <v>0</v>
      </c>
    </row>
    <row r="84" spans="2:14">
      <c r="B84" s="47"/>
      <c r="C84" s="39"/>
      <c r="D84" s="39"/>
      <c r="E84" s="39"/>
      <c r="F84" s="39"/>
      <c r="G84" s="50"/>
      <c r="I84" s="47"/>
      <c r="J84" s="39"/>
      <c r="K84" s="39"/>
      <c r="L84" s="39"/>
      <c r="M84" s="39"/>
      <c r="N84" s="50"/>
    </row>
    <row r="85" spans="2:14">
      <c r="B85" s="48" t="s">
        <v>147</v>
      </c>
      <c r="C85" s="39"/>
      <c r="D85" s="39"/>
      <c r="E85" s="39"/>
      <c r="F85" s="39"/>
      <c r="G85" s="52">
        <f>SUM(G73:G83)</f>
        <v>257870.09999999998</v>
      </c>
      <c r="I85" s="48" t="s">
        <v>147</v>
      </c>
      <c r="J85" s="39"/>
      <c r="K85" s="39"/>
      <c r="L85" s="39"/>
      <c r="M85" s="39"/>
      <c r="N85" s="52">
        <f>SUM(N73:N83)</f>
        <v>178990.1</v>
      </c>
    </row>
    <row r="86" spans="2:14">
      <c r="B86" s="48" t="s">
        <v>145</v>
      </c>
      <c r="C86" s="39"/>
      <c r="D86" s="39"/>
      <c r="E86" s="39"/>
      <c r="F86" s="39"/>
      <c r="G86" s="52">
        <f>'MUD VOL'!I23</f>
        <v>2972.3595724003885</v>
      </c>
      <c r="I86" s="48" t="s">
        <v>145</v>
      </c>
      <c r="J86" s="39"/>
      <c r="K86" s="39"/>
      <c r="L86" s="39"/>
      <c r="M86" s="39"/>
      <c r="N86" s="52">
        <f>G86</f>
        <v>2972.3595724003885</v>
      </c>
    </row>
    <row r="87" spans="2:14">
      <c r="B87" s="48" t="s">
        <v>146</v>
      </c>
      <c r="C87" s="39"/>
      <c r="D87" s="39"/>
      <c r="E87" s="39"/>
      <c r="F87" s="39"/>
      <c r="G87" s="52">
        <f>'MUD VOL'!G23</f>
        <v>5010</v>
      </c>
      <c r="I87" s="48" t="s">
        <v>146</v>
      </c>
      <c r="J87" s="39"/>
      <c r="K87" s="39"/>
      <c r="L87" s="39"/>
      <c r="M87" s="39"/>
      <c r="N87" s="52">
        <f>G87</f>
        <v>5010</v>
      </c>
    </row>
    <row r="88" spans="2:14">
      <c r="B88" s="48" t="s">
        <v>74</v>
      </c>
      <c r="C88" s="39"/>
      <c r="D88" s="39"/>
      <c r="E88" s="39"/>
      <c r="F88" s="39"/>
      <c r="G88" s="52">
        <f>G85/G86</f>
        <v>86.75602453836089</v>
      </c>
      <c r="I88" s="48" t="s">
        <v>74</v>
      </c>
      <c r="J88" s="39"/>
      <c r="K88" s="39"/>
      <c r="L88" s="39"/>
      <c r="M88" s="39"/>
      <c r="N88" s="52">
        <f>N85/N86</f>
        <v>60.218185465176731</v>
      </c>
    </row>
    <row r="89" spans="2:14">
      <c r="B89" s="48" t="s">
        <v>75</v>
      </c>
      <c r="C89" s="39"/>
      <c r="D89" s="39"/>
      <c r="E89" s="39"/>
      <c r="F89" s="39"/>
      <c r="G89" s="52">
        <f>G85/G87</f>
        <v>51.471077844311374</v>
      </c>
      <c r="I89" s="48" t="s">
        <v>75</v>
      </c>
      <c r="J89" s="39"/>
      <c r="K89" s="39"/>
      <c r="L89" s="39"/>
      <c r="M89" s="39"/>
      <c r="N89" s="52">
        <f>N85/N87</f>
        <v>35.726566866267468</v>
      </c>
    </row>
    <row r="90" spans="2:14" ht="15.75" thickBot="1">
      <c r="B90" s="49" t="s">
        <v>28</v>
      </c>
      <c r="C90" s="40"/>
      <c r="D90" s="40"/>
      <c r="E90" s="40"/>
      <c r="F90" s="40"/>
      <c r="G90" s="74">
        <f>G86/G87</f>
        <v>0.59328534379249276</v>
      </c>
      <c r="I90" s="49" t="s">
        <v>28</v>
      </c>
      <c r="J90" s="40"/>
      <c r="K90" s="40"/>
      <c r="L90" s="40"/>
      <c r="M90" s="40"/>
      <c r="N90" s="74">
        <f>N86/N87</f>
        <v>0.59328534379249276</v>
      </c>
    </row>
    <row r="93" spans="2:14" ht="15.75" thickBot="1">
      <c r="B93" s="53" t="s">
        <v>111</v>
      </c>
      <c r="C93" t="s">
        <v>113</v>
      </c>
      <c r="I93" s="53" t="s">
        <v>111</v>
      </c>
      <c r="J93" t="s">
        <v>114</v>
      </c>
    </row>
    <row r="94" spans="2:14" ht="43.5" thickBot="1">
      <c r="B94" s="45" t="s">
        <v>79</v>
      </c>
      <c r="C94" s="46" t="s">
        <v>60</v>
      </c>
      <c r="D94" s="46" t="s">
        <v>98</v>
      </c>
      <c r="E94" s="46" t="s">
        <v>156</v>
      </c>
      <c r="F94" s="46" t="s">
        <v>97</v>
      </c>
      <c r="G94" s="46" t="s">
        <v>63</v>
      </c>
      <c r="I94" s="45" t="s">
        <v>79</v>
      </c>
      <c r="J94" s="46" t="s">
        <v>60</v>
      </c>
      <c r="K94" s="46" t="s">
        <v>98</v>
      </c>
      <c r="L94" s="46" t="s">
        <v>156</v>
      </c>
      <c r="M94" s="46" t="s">
        <v>97</v>
      </c>
      <c r="N94" s="46" t="s">
        <v>63</v>
      </c>
    </row>
    <row r="95" spans="2:14" ht="15.75">
      <c r="B95" s="47" t="str">
        <f>Cost!B85</f>
        <v>Imported Base Oil (bbl)</v>
      </c>
      <c r="C95" s="50">
        <f>Cost!C85</f>
        <v>1</v>
      </c>
      <c r="D95" s="50">
        <f>Cost!D85</f>
        <v>266.64999999999998</v>
      </c>
      <c r="E95" s="72">
        <v>0.64</v>
      </c>
      <c r="F95" s="83">
        <f>ROUNDUP((E95*Cost!$F$4)/Cost!$F$3*(Cost!$F$5/C95),0)</f>
        <v>464</v>
      </c>
      <c r="G95" s="51">
        <f>F95*D95</f>
        <v>123725.59999999999</v>
      </c>
      <c r="I95" s="34" t="str">
        <f>Cost!I85</f>
        <v>Polytriethanolamide</v>
      </c>
      <c r="J95" s="50">
        <f>C95</f>
        <v>1</v>
      </c>
      <c r="K95" s="50">
        <f>Cost!K85</f>
        <v>96.65</v>
      </c>
      <c r="L95" s="81">
        <f>E95</f>
        <v>0.64</v>
      </c>
      <c r="M95" s="73">
        <f>F95</f>
        <v>464</v>
      </c>
      <c r="N95" s="51">
        <f>M95*K95</f>
        <v>44845.600000000006</v>
      </c>
    </row>
    <row r="96" spans="2:14">
      <c r="B96" s="47" t="str">
        <f>Cost!B86</f>
        <v>Primary Emulsifier (kg)</v>
      </c>
      <c r="C96" s="50">
        <f>Cost!C86</f>
        <v>25</v>
      </c>
      <c r="D96" s="50">
        <f>Cost!D86</f>
        <v>15</v>
      </c>
      <c r="E96" s="72">
        <v>6</v>
      </c>
      <c r="F96" s="83">
        <f>ROUNDUP((E96*Cost!$F$4)/Cost!$F$3*(Cost!$F$5/C96),0)</f>
        <v>174</v>
      </c>
      <c r="G96" s="51">
        <f t="shared" ref="G96:G106" si="7">F96*D96</f>
        <v>2610</v>
      </c>
      <c r="I96" s="47" t="str">
        <f>B96</f>
        <v>Primary Emulsifier (kg)</v>
      </c>
      <c r="J96" s="50">
        <f t="shared" ref="J96:J106" si="8">C96</f>
        <v>25</v>
      </c>
      <c r="K96" s="50">
        <f>Cost!K86</f>
        <v>15</v>
      </c>
      <c r="L96" s="81">
        <f t="shared" ref="L96:L106" si="9">E96</f>
        <v>6</v>
      </c>
      <c r="M96" s="73">
        <f t="shared" ref="M96:M106" si="10">F96</f>
        <v>174</v>
      </c>
      <c r="N96" s="51">
        <f t="shared" ref="N96:N106" si="11">M96*K96</f>
        <v>2610</v>
      </c>
    </row>
    <row r="97" spans="2:14" ht="30">
      <c r="B97" s="47" t="str">
        <f>Cost!B87</f>
        <v>Secondary Emulsifier (gal)</v>
      </c>
      <c r="C97" s="50">
        <f>Cost!C87</f>
        <v>55</v>
      </c>
      <c r="D97" s="50">
        <f>Cost!D87</f>
        <v>295</v>
      </c>
      <c r="E97" s="72">
        <v>3</v>
      </c>
      <c r="F97" s="83">
        <f>ROUNDUP((E97*Cost!$F$4)/Cost!$F$3*(Cost!$F$5/C97),0)</f>
        <v>40</v>
      </c>
      <c r="G97" s="51">
        <f t="shared" si="7"/>
        <v>11800</v>
      </c>
      <c r="I97" s="47" t="str">
        <f t="shared" ref="I97:I105" si="12">B97</f>
        <v>Secondary Emulsifier (gal)</v>
      </c>
      <c r="J97" s="50">
        <f t="shared" si="8"/>
        <v>55</v>
      </c>
      <c r="K97" s="50">
        <f>Cost!K87</f>
        <v>295</v>
      </c>
      <c r="L97" s="81">
        <f t="shared" si="9"/>
        <v>3</v>
      </c>
      <c r="M97" s="73">
        <f t="shared" si="10"/>
        <v>40</v>
      </c>
      <c r="N97" s="51">
        <f t="shared" si="11"/>
        <v>11800</v>
      </c>
    </row>
    <row r="98" spans="2:14">
      <c r="B98" s="47" t="str">
        <f>Cost!B88</f>
        <v>Organophilic Clay (kg)</v>
      </c>
      <c r="C98" s="50">
        <f>Cost!C88</f>
        <v>25</v>
      </c>
      <c r="D98" s="50">
        <f>Cost!D88</f>
        <v>88</v>
      </c>
      <c r="E98" s="72">
        <v>8</v>
      </c>
      <c r="F98" s="83">
        <f>ROUNDUP((E98*Cost!$F$4)/Cost!$F$3*(Cost!$F$5/C98),0)</f>
        <v>232</v>
      </c>
      <c r="G98" s="51">
        <f t="shared" si="7"/>
        <v>20416</v>
      </c>
      <c r="I98" s="47" t="str">
        <f t="shared" si="12"/>
        <v>Organophilic Clay (kg)</v>
      </c>
      <c r="J98" s="50">
        <f t="shared" si="8"/>
        <v>25</v>
      </c>
      <c r="K98" s="50">
        <f>Cost!K88</f>
        <v>88</v>
      </c>
      <c r="L98" s="81">
        <f t="shared" si="9"/>
        <v>8</v>
      </c>
      <c r="M98" s="73">
        <f t="shared" si="10"/>
        <v>232</v>
      </c>
      <c r="N98" s="51">
        <f t="shared" si="11"/>
        <v>20416</v>
      </c>
    </row>
    <row r="99" spans="2:14">
      <c r="B99" s="47" t="str">
        <f>Cost!B89</f>
        <v>Lime (kg)</v>
      </c>
      <c r="C99" s="50">
        <f>Cost!C89</f>
        <v>25</v>
      </c>
      <c r="D99" s="50">
        <f>Cost!D89</f>
        <v>13.5</v>
      </c>
      <c r="E99" s="72">
        <v>4</v>
      </c>
      <c r="F99" s="83">
        <f>ROUNDUP((E99*Cost!$F$4)/Cost!$F$3*(Cost!$F$5/C99),0)</f>
        <v>116</v>
      </c>
      <c r="G99" s="51">
        <f t="shared" si="7"/>
        <v>1566</v>
      </c>
      <c r="I99" s="47" t="str">
        <f t="shared" si="12"/>
        <v>Lime (kg)</v>
      </c>
      <c r="J99" s="50">
        <f t="shared" si="8"/>
        <v>25</v>
      </c>
      <c r="K99" s="50">
        <f>Cost!K89</f>
        <v>13.5</v>
      </c>
      <c r="L99" s="81">
        <f t="shared" si="9"/>
        <v>4</v>
      </c>
      <c r="M99" s="73">
        <f t="shared" si="10"/>
        <v>116</v>
      </c>
      <c r="N99" s="51">
        <f t="shared" si="11"/>
        <v>1566</v>
      </c>
    </row>
    <row r="100" spans="2:14">
      <c r="B100" s="47" t="str">
        <f>Cost!B90</f>
        <v>Soltex (kg)</v>
      </c>
      <c r="C100" s="50">
        <f>Cost!C90</f>
        <v>25</v>
      </c>
      <c r="D100" s="50">
        <f>Cost!D90</f>
        <v>108</v>
      </c>
      <c r="E100" s="72">
        <v>4</v>
      </c>
      <c r="F100" s="83">
        <f>ROUNDUP((E100*Cost!$F$4)/Cost!$F$3*(Cost!$F$5/C100),0)</f>
        <v>116</v>
      </c>
      <c r="G100" s="51">
        <f t="shared" si="7"/>
        <v>12528</v>
      </c>
      <c r="I100" s="47" t="str">
        <f t="shared" si="12"/>
        <v>Soltex (kg)</v>
      </c>
      <c r="J100" s="50">
        <f t="shared" si="8"/>
        <v>25</v>
      </c>
      <c r="K100" s="50">
        <f>Cost!K90</f>
        <v>108</v>
      </c>
      <c r="L100" s="81">
        <f t="shared" si="9"/>
        <v>4</v>
      </c>
      <c r="M100" s="73">
        <f t="shared" si="10"/>
        <v>116</v>
      </c>
      <c r="N100" s="51">
        <f t="shared" si="11"/>
        <v>12528</v>
      </c>
    </row>
    <row r="101" spans="2:14">
      <c r="B101" s="47" t="str">
        <f>Cost!B91</f>
        <v>CaCO3 F/M (kg)</v>
      </c>
      <c r="C101" s="50">
        <f>Cost!C91</f>
        <v>50</v>
      </c>
      <c r="D101" s="50">
        <f>Cost!D91</f>
        <v>21</v>
      </c>
      <c r="E101" s="72">
        <v>8</v>
      </c>
      <c r="F101" s="83">
        <f>ROUNDUP((E101*Cost!$F$4)/Cost!$F$3*(Cost!$F$5/C101),0)</f>
        <v>116</v>
      </c>
      <c r="G101" s="51">
        <f t="shared" si="7"/>
        <v>2436</v>
      </c>
      <c r="I101" s="47" t="str">
        <f t="shared" si="12"/>
        <v>CaCO3 F/M (kg)</v>
      </c>
      <c r="J101" s="50">
        <f t="shared" si="8"/>
        <v>50</v>
      </c>
      <c r="K101" s="50">
        <f>Cost!K91</f>
        <v>21</v>
      </c>
      <c r="L101" s="81">
        <f t="shared" si="9"/>
        <v>8</v>
      </c>
      <c r="M101" s="73">
        <f t="shared" si="10"/>
        <v>116</v>
      </c>
      <c r="N101" s="51">
        <f t="shared" si="11"/>
        <v>2436</v>
      </c>
    </row>
    <row r="102" spans="2:14">
      <c r="B102" s="47" t="str">
        <f>Cost!B92</f>
        <v>Barite (1 mt)</v>
      </c>
      <c r="C102" s="50">
        <f>Cost!C92</f>
        <v>1000</v>
      </c>
      <c r="D102" s="50">
        <f>Cost!D92</f>
        <v>400</v>
      </c>
      <c r="E102" s="72">
        <v>219</v>
      </c>
      <c r="F102" s="83">
        <f>ROUNDUP((E102*Cost!$F$4)/Cost!$F$3*(Cost!$F$5/C102),0)</f>
        <v>159</v>
      </c>
      <c r="G102" s="51">
        <f t="shared" si="7"/>
        <v>63600</v>
      </c>
      <c r="I102" s="47" t="str">
        <f t="shared" si="12"/>
        <v>Barite (1 mt)</v>
      </c>
      <c r="J102" s="50">
        <f t="shared" si="8"/>
        <v>1000</v>
      </c>
      <c r="K102" s="50">
        <f>Cost!K92</f>
        <v>400</v>
      </c>
      <c r="L102" s="81">
        <f t="shared" si="9"/>
        <v>219</v>
      </c>
      <c r="M102" s="73">
        <f t="shared" si="10"/>
        <v>159</v>
      </c>
      <c r="N102" s="51">
        <f t="shared" si="11"/>
        <v>63600</v>
      </c>
    </row>
    <row r="103" spans="2:14">
      <c r="B103" s="47" t="str">
        <f>Cost!B93</f>
        <v>Calcium Chloride (kg)</v>
      </c>
      <c r="C103" s="50">
        <f>Cost!C93</f>
        <v>25</v>
      </c>
      <c r="D103" s="50">
        <f>Cost!D93</f>
        <v>24.35</v>
      </c>
      <c r="E103" s="72">
        <v>30</v>
      </c>
      <c r="F103" s="83">
        <f>ROUNDUP((E103*Cost!$F$4)/Cost!$F$3*(Cost!$F$5/C103),0)</f>
        <v>870</v>
      </c>
      <c r="G103" s="51">
        <f t="shared" si="7"/>
        <v>21184.5</v>
      </c>
      <c r="I103" s="47" t="str">
        <f t="shared" si="12"/>
        <v>Calcium Chloride (kg)</v>
      </c>
      <c r="J103" s="50">
        <f t="shared" si="8"/>
        <v>25</v>
      </c>
      <c r="K103" s="50">
        <f>Cost!K93</f>
        <v>24.35</v>
      </c>
      <c r="L103" s="81">
        <f t="shared" si="9"/>
        <v>30</v>
      </c>
      <c r="M103" s="73">
        <f t="shared" si="10"/>
        <v>870</v>
      </c>
      <c r="N103" s="51">
        <f t="shared" si="11"/>
        <v>21184.5</v>
      </c>
    </row>
    <row r="104" spans="2:14">
      <c r="B104" s="47" t="str">
        <f>Cost!B94</f>
        <v>Rheology Modifier (gal)</v>
      </c>
      <c r="C104" s="50">
        <f>Cost!C94</f>
        <v>55</v>
      </c>
      <c r="D104" s="50">
        <f>Cost!D94</f>
        <v>810</v>
      </c>
      <c r="E104" s="72">
        <v>1</v>
      </c>
      <c r="F104" s="83">
        <f>ROUNDUP((E104*Cost!$F$4)/Cost!$F$3*(Cost!$F$5/C104),0)</f>
        <v>14</v>
      </c>
      <c r="G104" s="51">
        <f t="shared" si="7"/>
        <v>11340</v>
      </c>
      <c r="I104" s="47" t="str">
        <f t="shared" si="12"/>
        <v>Rheology Modifier (gal)</v>
      </c>
      <c r="J104" s="50">
        <f t="shared" si="8"/>
        <v>55</v>
      </c>
      <c r="K104" s="50">
        <f>Cost!K94</f>
        <v>810</v>
      </c>
      <c r="L104" s="81">
        <f t="shared" si="9"/>
        <v>1</v>
      </c>
      <c r="M104" s="73">
        <f t="shared" si="10"/>
        <v>14</v>
      </c>
      <c r="N104" s="51">
        <f t="shared" si="11"/>
        <v>11340</v>
      </c>
    </row>
    <row r="105" spans="2:14">
      <c r="B105" s="47" t="str">
        <f>Cost!B95</f>
        <v>Wetting Agent (kg)</v>
      </c>
      <c r="C105" s="50">
        <f>Cost!C95</f>
        <v>55</v>
      </c>
      <c r="D105" s="50">
        <f>Cost!D95</f>
        <v>590</v>
      </c>
      <c r="E105" s="72">
        <v>0.85</v>
      </c>
      <c r="F105" s="83">
        <f>ROUNDUP((E105*Cost!$F$4)/Cost!$F$3*(Cost!$F$5/C105),0)</f>
        <v>12</v>
      </c>
      <c r="G105" s="51">
        <f t="shared" si="7"/>
        <v>7080</v>
      </c>
      <c r="I105" s="47" t="str">
        <f t="shared" si="12"/>
        <v>Wetting Agent (kg)</v>
      </c>
      <c r="J105" s="50">
        <f t="shared" si="8"/>
        <v>55</v>
      </c>
      <c r="K105" s="50">
        <f>Cost!K95</f>
        <v>590</v>
      </c>
      <c r="L105" s="81">
        <f t="shared" si="9"/>
        <v>0.85</v>
      </c>
      <c r="M105" s="73">
        <f t="shared" si="10"/>
        <v>12</v>
      </c>
      <c r="N105" s="51">
        <f t="shared" si="11"/>
        <v>7080</v>
      </c>
    </row>
    <row r="106" spans="2:14">
      <c r="B106" s="47" t="str">
        <f>Cost!B96</f>
        <v>Fresh water (bbl)</v>
      </c>
      <c r="C106" s="50">
        <f>Cost!C96</f>
        <v>1</v>
      </c>
      <c r="D106" s="50">
        <f>Cost!D96</f>
        <v>0</v>
      </c>
      <c r="E106" s="72">
        <v>0.23599999999999999</v>
      </c>
      <c r="F106" s="83">
        <f>ROUNDUP((E106*Cost!$F$4)/Cost!$F$3*(Cost!$F$5/C106),0)</f>
        <v>172</v>
      </c>
      <c r="G106" s="51">
        <f t="shared" si="7"/>
        <v>0</v>
      </c>
      <c r="I106" s="47" t="str">
        <f>B106</f>
        <v>Fresh water (bbl)</v>
      </c>
      <c r="J106" s="50">
        <f t="shared" si="8"/>
        <v>1</v>
      </c>
      <c r="K106" s="50">
        <f>Cost!K96</f>
        <v>0</v>
      </c>
      <c r="L106" s="81">
        <f t="shared" si="9"/>
        <v>0.23599999999999999</v>
      </c>
      <c r="M106" s="73">
        <f t="shared" si="10"/>
        <v>172</v>
      </c>
      <c r="N106" s="51">
        <f t="shared" si="11"/>
        <v>0</v>
      </c>
    </row>
    <row r="107" spans="2:14">
      <c r="B107" s="47"/>
      <c r="C107" s="39"/>
      <c r="D107" s="39"/>
      <c r="E107" s="39"/>
      <c r="F107" s="39"/>
      <c r="G107" s="50"/>
      <c r="I107" s="48"/>
      <c r="J107" s="39"/>
      <c r="K107" s="39"/>
      <c r="L107" s="39"/>
      <c r="M107" s="39"/>
      <c r="N107" s="50"/>
    </row>
    <row r="108" spans="2:14">
      <c r="B108" s="48" t="s">
        <v>147</v>
      </c>
      <c r="C108" s="39"/>
      <c r="D108" s="39"/>
      <c r="E108" s="39"/>
      <c r="F108" s="39"/>
      <c r="G108" s="52">
        <f>SUM(G95:G106)</f>
        <v>278286.09999999998</v>
      </c>
      <c r="I108" s="48" t="s">
        <v>147</v>
      </c>
      <c r="J108" s="39"/>
      <c r="K108" s="39"/>
      <c r="L108" s="39"/>
      <c r="M108" s="39"/>
      <c r="N108" s="52">
        <f>SUM(N95:N106)</f>
        <v>199406.1</v>
      </c>
    </row>
    <row r="109" spans="2:14">
      <c r="B109" s="48" t="s">
        <v>145</v>
      </c>
      <c r="C109" s="39"/>
      <c r="D109" s="39"/>
      <c r="E109" s="39"/>
      <c r="F109" s="39"/>
      <c r="G109" s="52">
        <f>'MUD VOL'!I34</f>
        <v>3122.0844220724011</v>
      </c>
      <c r="I109" s="48" t="s">
        <v>145</v>
      </c>
      <c r="J109" s="39"/>
      <c r="K109" s="39"/>
      <c r="L109" s="39"/>
      <c r="M109" s="39"/>
      <c r="N109" s="52">
        <f>G109</f>
        <v>3122.0844220724011</v>
      </c>
    </row>
    <row r="110" spans="2:14">
      <c r="B110" s="48" t="s">
        <v>146</v>
      </c>
      <c r="C110" s="39"/>
      <c r="D110" s="39"/>
      <c r="E110" s="39"/>
      <c r="F110" s="39"/>
      <c r="G110" s="52">
        <f>'MUD VOL'!G34</f>
        <v>9386</v>
      </c>
      <c r="I110" s="48" t="s">
        <v>146</v>
      </c>
      <c r="J110" s="39"/>
      <c r="K110" s="39"/>
      <c r="L110" s="39"/>
      <c r="M110" s="39"/>
      <c r="N110" s="52">
        <f>G110</f>
        <v>9386</v>
      </c>
    </row>
    <row r="111" spans="2:14">
      <c r="B111" s="48" t="s">
        <v>74</v>
      </c>
      <c r="C111" s="39"/>
      <c r="D111" s="39"/>
      <c r="E111" s="39"/>
      <c r="F111" s="39"/>
      <c r="G111" s="52">
        <f>G108/G109</f>
        <v>89.134713344899595</v>
      </c>
      <c r="I111" s="48" t="s">
        <v>74</v>
      </c>
      <c r="J111" s="39"/>
      <c r="K111" s="39"/>
      <c r="L111" s="39"/>
      <c r="M111" s="39"/>
      <c r="N111" s="52">
        <f>N108/N109</f>
        <v>63.869541319973884</v>
      </c>
    </row>
    <row r="112" spans="2:14">
      <c r="B112" s="48" t="s">
        <v>75</v>
      </c>
      <c r="C112" s="39"/>
      <c r="D112" s="39"/>
      <c r="E112" s="39"/>
      <c r="F112" s="39"/>
      <c r="G112" s="52">
        <f>G108/G110</f>
        <v>29.649062433411462</v>
      </c>
      <c r="I112" s="48" t="s">
        <v>75</v>
      </c>
      <c r="J112" s="39"/>
      <c r="K112" s="39"/>
      <c r="L112" s="39"/>
      <c r="M112" s="39"/>
      <c r="N112" s="52">
        <f>N108/N110</f>
        <v>21.24505646707863</v>
      </c>
    </row>
    <row r="113" spans="2:14" ht="15.75" thickBot="1">
      <c r="B113" s="49" t="s">
        <v>28</v>
      </c>
      <c r="C113" s="40"/>
      <c r="D113" s="40"/>
      <c r="E113" s="40"/>
      <c r="F113" s="40"/>
      <c r="G113" s="74">
        <f>G109/G110</f>
        <v>0.33263205008229291</v>
      </c>
      <c r="I113" s="49" t="s">
        <v>28</v>
      </c>
      <c r="J113" s="40"/>
      <c r="K113" s="40"/>
      <c r="L113" s="40"/>
      <c r="M113" s="40"/>
      <c r="N113" s="74">
        <f>N109/N110</f>
        <v>0.33263205008229291</v>
      </c>
    </row>
    <row r="116" spans="2:14" ht="15.75" thickBot="1">
      <c r="B116" s="53" t="s">
        <v>122</v>
      </c>
    </row>
    <row r="117" spans="2:14" ht="29.25" thickBot="1">
      <c r="B117" s="45" t="s">
        <v>79</v>
      </c>
      <c r="C117" s="46" t="s">
        <v>176</v>
      </c>
      <c r="D117" s="46" t="s">
        <v>116</v>
      </c>
      <c r="E117" s="46" t="s">
        <v>156</v>
      </c>
      <c r="F117" s="46" t="s">
        <v>115</v>
      </c>
      <c r="G117" s="46" t="s">
        <v>117</v>
      </c>
    </row>
    <row r="118" spans="2:14">
      <c r="B118" s="47" t="str">
        <f>Cost!B106</f>
        <v>Caustic Soda</v>
      </c>
      <c r="C118" s="47">
        <f>Cost!C106</f>
        <v>25</v>
      </c>
      <c r="D118" s="47">
        <f>Cost!D106</f>
        <v>75</v>
      </c>
      <c r="E118" s="72">
        <v>0.25</v>
      </c>
      <c r="F118" s="83">
        <f>ROUNDUP((E118*Cost!$G$4)/Cost!$G$3*(Cost!$G$5/CpSX!C118),0)</f>
        <v>7</v>
      </c>
      <c r="G118" s="73">
        <f>F118*D118</f>
        <v>525</v>
      </c>
    </row>
    <row r="119" spans="2:14">
      <c r="B119" s="47" t="str">
        <f>Cost!B107</f>
        <v>Soda Ash</v>
      </c>
      <c r="C119" s="47">
        <f>Cost!C107</f>
        <v>25</v>
      </c>
      <c r="D119" s="47">
        <f>Cost!D107</f>
        <v>32</v>
      </c>
      <c r="E119" s="72">
        <v>0.25</v>
      </c>
      <c r="F119" s="83">
        <f>ROUNDUP((E119*Cost!$G$4)/Cost!$G$3*(Cost!$G$5/CpSX!C119),0)</f>
        <v>7</v>
      </c>
      <c r="G119" s="73">
        <f t="shared" ref="G119:G125" si="13">F119*D119</f>
        <v>224</v>
      </c>
    </row>
    <row r="120" spans="2:14">
      <c r="B120" s="47" t="str">
        <f>Cost!B108</f>
        <v>Thixsal</v>
      </c>
      <c r="C120" s="47">
        <f>Cost!C108</f>
        <v>25</v>
      </c>
      <c r="D120" s="47">
        <f>Cost!D108</f>
        <v>620</v>
      </c>
      <c r="E120" s="72">
        <v>4</v>
      </c>
      <c r="F120" s="83">
        <f>ROUNDUP((E120*Cost!$G$4)/Cost!$G$3*(Cost!$G$5/CpSX!C120),0)</f>
        <v>106</v>
      </c>
      <c r="G120" s="73">
        <f t="shared" si="13"/>
        <v>65720</v>
      </c>
    </row>
    <row r="121" spans="2:14">
      <c r="B121" s="47" t="str">
        <f>Cost!B109</f>
        <v>KCl</v>
      </c>
      <c r="C121" s="47">
        <f>Cost!C109</f>
        <v>1000</v>
      </c>
      <c r="D121" s="47">
        <f>Cost!D109</f>
        <v>1450</v>
      </c>
      <c r="E121" s="72">
        <v>100</v>
      </c>
      <c r="F121" s="83">
        <f>ROUNDUP((E121*Cost!$G$4)/Cost!$G$3*(Cost!$G$5/CpSX!C121),0)</f>
        <v>66</v>
      </c>
      <c r="G121" s="73">
        <f t="shared" si="13"/>
        <v>95700</v>
      </c>
    </row>
    <row r="122" spans="2:14">
      <c r="B122" s="47" t="str">
        <f>Cost!B110</f>
        <v>FLC</v>
      </c>
      <c r="C122" s="47">
        <f>Cost!C110</f>
        <v>25</v>
      </c>
      <c r="D122" s="47">
        <f>Cost!D110</f>
        <v>198</v>
      </c>
      <c r="E122" s="72">
        <v>5</v>
      </c>
      <c r="F122" s="83">
        <f>ROUNDUP((E122*Cost!$G$4)/Cost!$G$3*(Cost!$G$5/CpSX!C122),0)</f>
        <v>132</v>
      </c>
      <c r="G122" s="73">
        <f t="shared" si="13"/>
        <v>26136</v>
      </c>
    </row>
    <row r="123" spans="2:14" ht="30">
      <c r="B123" s="47" t="str">
        <f>Cost!B111</f>
        <v>CaCO3 (Fine&amp; Medium)</v>
      </c>
      <c r="C123" s="47">
        <f>Cost!C111</f>
        <v>50</v>
      </c>
      <c r="D123" s="47">
        <f>Cost!D111</f>
        <v>21</v>
      </c>
      <c r="E123" s="72">
        <v>74.709999999999994</v>
      </c>
      <c r="F123" s="83">
        <f>ROUNDUP((E123*Cost!$G$4)/Cost!$G$3*(Cost!$G$5/CpSX!C123),0)</f>
        <v>985</v>
      </c>
      <c r="G123" s="73">
        <f t="shared" si="13"/>
        <v>20685</v>
      </c>
    </row>
    <row r="124" spans="2:14">
      <c r="B124" s="47" t="str">
        <f>Cost!B112</f>
        <v>XCD Polymer</v>
      </c>
      <c r="C124" s="47">
        <f>Cost!C112</f>
        <v>25</v>
      </c>
      <c r="D124" s="47">
        <f>Cost!D112</f>
        <v>312</v>
      </c>
      <c r="E124" s="72">
        <v>2</v>
      </c>
      <c r="F124" s="83">
        <f>ROUNDUP((E124*Cost!$G$4)/Cost!$G$3*(Cost!$G$5/CpSX!C124),0)</f>
        <v>53</v>
      </c>
      <c r="G124" s="73">
        <f t="shared" si="13"/>
        <v>16536</v>
      </c>
    </row>
    <row r="125" spans="2:14">
      <c r="B125" s="47" t="str">
        <f>Cost!B113</f>
        <v>Plugsal</v>
      </c>
      <c r="C125" s="47">
        <f>Cost!C113</f>
        <v>25</v>
      </c>
      <c r="D125" s="47">
        <f>Cost!D113</f>
        <v>63</v>
      </c>
      <c r="E125" s="72">
        <v>10</v>
      </c>
      <c r="F125" s="83">
        <f>ROUNDUP((E125*Cost!$G$4)/Cost!$G$3*(Cost!$G$5/CpSX!C125),0)</f>
        <v>264</v>
      </c>
      <c r="G125" s="73">
        <f t="shared" si="13"/>
        <v>16632</v>
      </c>
    </row>
    <row r="126" spans="2:14">
      <c r="B126" s="47"/>
      <c r="C126" s="39"/>
      <c r="D126" s="39"/>
      <c r="E126" s="39"/>
      <c r="F126" s="39"/>
      <c r="G126" s="50"/>
    </row>
    <row r="127" spans="2:14">
      <c r="B127" s="48" t="s">
        <v>147</v>
      </c>
      <c r="C127" s="39"/>
      <c r="D127" s="39"/>
      <c r="E127" s="39"/>
      <c r="F127" s="39"/>
      <c r="G127" s="52">
        <f>SUM(G118:G125)</f>
        <v>242158</v>
      </c>
    </row>
    <row r="128" spans="2:14">
      <c r="B128" s="48" t="s">
        <v>145</v>
      </c>
      <c r="C128" s="39"/>
      <c r="D128" s="39"/>
      <c r="E128" s="39"/>
      <c r="F128" s="39"/>
      <c r="G128" s="52">
        <f>'MUD VOL'!I45</f>
        <v>2868.569503158406</v>
      </c>
    </row>
    <row r="129" spans="2:7">
      <c r="B129" s="48" t="s">
        <v>146</v>
      </c>
      <c r="C129" s="39"/>
      <c r="D129" s="39"/>
      <c r="E129" s="39"/>
      <c r="F129" s="39"/>
      <c r="G129" s="52">
        <f>'MUD VOL'!G45</f>
        <v>9513</v>
      </c>
    </row>
    <row r="130" spans="2:7">
      <c r="B130" s="48" t="s">
        <v>74</v>
      </c>
      <c r="C130" s="39"/>
      <c r="D130" s="39"/>
      <c r="E130" s="39"/>
      <c r="F130" s="39"/>
      <c r="G130" s="52">
        <f>G127/G128</f>
        <v>84.417686144043117</v>
      </c>
    </row>
    <row r="131" spans="2:7">
      <c r="B131" s="48" t="s">
        <v>75</v>
      </c>
      <c r="C131" s="39"/>
      <c r="D131" s="39"/>
      <c r="E131" s="39"/>
      <c r="F131" s="39"/>
      <c r="G131" s="52">
        <f>G127/G129</f>
        <v>25.455481972038264</v>
      </c>
    </row>
    <row r="132" spans="2:7" ht="15.75" thickBot="1">
      <c r="B132" s="49" t="s">
        <v>28</v>
      </c>
      <c r="C132" s="40"/>
      <c r="D132" s="40"/>
      <c r="E132" s="40"/>
      <c r="F132" s="40"/>
      <c r="G132" s="74">
        <f>G128/G129</f>
        <v>0.3015420480561764</v>
      </c>
    </row>
  </sheetData>
  <pageMargins left="0.7" right="0.7" top="0.75" bottom="0.75" header="0.3" footer="0.3"/>
  <pageSetup orientation="portrait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UD VOL</vt:lpstr>
      <vt:lpstr>SUMMARY</vt:lpstr>
      <vt:lpstr>Input</vt:lpstr>
      <vt:lpstr>Cost</vt:lpstr>
      <vt:lpstr>CpSX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eka</dc:creator>
  <cp:lastModifiedBy>Emeka</cp:lastModifiedBy>
  <dcterms:created xsi:type="dcterms:W3CDTF">2016-04-21T11:09:11Z</dcterms:created>
  <dcterms:modified xsi:type="dcterms:W3CDTF">2016-05-08T16:49:41Z</dcterms:modified>
</cp:coreProperties>
</file>